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ojin\Dropbox\PNU work\paper work\#2024 MSC-HS IBD\CR\"/>
    </mc:Choice>
  </mc:AlternateContent>
  <bookViews>
    <workbookView xWindow="0" yWindow="0" windowWidth="28800" windowHeight="12255"/>
  </bookViews>
  <sheets>
    <sheet name="gene_set_1" sheetId="1" r:id="rId1"/>
  </sheets>
  <calcPr calcId="0"/>
</workbook>
</file>

<file path=xl/sharedStrings.xml><?xml version="1.0" encoding="utf-8"?>
<sst xmlns="http://schemas.openxmlformats.org/spreadsheetml/2006/main" count="1396" uniqueCount="1265">
  <si>
    <t>AW112010</t>
  </si>
  <si>
    <t>Batf2</t>
  </si>
  <si>
    <t>C3</t>
  </si>
  <si>
    <t>Capg</t>
  </si>
  <si>
    <t>Cd74</t>
  </si>
  <si>
    <t>Cdk11b</t>
  </si>
  <si>
    <t>Cxcl2</t>
  </si>
  <si>
    <t>D16Ertd472e</t>
  </si>
  <si>
    <t>Ddah1</t>
  </si>
  <si>
    <t>Duox2</t>
  </si>
  <si>
    <t>Duoxa2</t>
  </si>
  <si>
    <t>Egln3</t>
  </si>
  <si>
    <t>Eif4e3</t>
  </si>
  <si>
    <t>Epha2</t>
  </si>
  <si>
    <t>Gadd45g</t>
  </si>
  <si>
    <t>Gbp7</t>
  </si>
  <si>
    <t>H2-Ab1</t>
  </si>
  <si>
    <t>H2-Q7</t>
  </si>
  <si>
    <t>Hk2</t>
  </si>
  <si>
    <t>Hmox1</t>
  </si>
  <si>
    <t>Hs3st1</t>
  </si>
  <si>
    <t>Icam1</t>
  </si>
  <si>
    <t>Ido1</t>
  </si>
  <si>
    <t>Ier3</t>
  </si>
  <si>
    <t>Ifi47</t>
  </si>
  <si>
    <t>Igtp</t>
  </si>
  <si>
    <t>Il4ra</t>
  </si>
  <si>
    <t>Lpcat4</t>
  </si>
  <si>
    <t>Lrg1</t>
  </si>
  <si>
    <t>Ly6a</t>
  </si>
  <si>
    <t>Mecom</t>
  </si>
  <si>
    <t>Mst1r</t>
  </si>
  <si>
    <t>Myo9b</t>
  </si>
  <si>
    <t>Pitpnm1</t>
  </si>
  <si>
    <t>Pkp4</t>
  </si>
  <si>
    <t>Plec</t>
  </si>
  <si>
    <t>Plk2</t>
  </si>
  <si>
    <t>Reg3b</t>
  </si>
  <si>
    <t>Reg3g</t>
  </si>
  <si>
    <t>Rhof</t>
  </si>
  <si>
    <t>Ripk3</t>
  </si>
  <si>
    <t>Rnf213</t>
  </si>
  <si>
    <t>S100a11</t>
  </si>
  <si>
    <t>Sbno2</t>
  </si>
  <si>
    <t>Slc7a11</t>
  </si>
  <si>
    <t>Socs1</t>
  </si>
  <si>
    <t>Socs3</t>
  </si>
  <si>
    <t>Sprr1a</t>
  </si>
  <si>
    <t>Srgn</t>
  </si>
  <si>
    <t>Stat1</t>
  </si>
  <si>
    <t>Stat2</t>
  </si>
  <si>
    <t>Sulf2</t>
  </si>
  <si>
    <t>Tap1</t>
  </si>
  <si>
    <t>Tgm2</t>
  </si>
  <si>
    <t>Tmc6</t>
  </si>
  <si>
    <t>Tnfrsf1b</t>
  </si>
  <si>
    <t>Trafd1</t>
  </si>
  <si>
    <t>Trim15</t>
  </si>
  <si>
    <t>Trim40</t>
  </si>
  <si>
    <t>Ubd</t>
  </si>
  <si>
    <t>Ywhag</t>
  </si>
  <si>
    <t>Zbp1</t>
  </si>
  <si>
    <t>Zc3h7a</t>
  </si>
  <si>
    <t>doi.org/10.1038/nature15382_YAPtg/Con &gt;2</t>
  </si>
  <si>
    <t>Serpinb9b</t>
  </si>
  <si>
    <t>Cryab</t>
  </si>
  <si>
    <t>Ggta1</t>
  </si>
  <si>
    <t>Plau</t>
  </si>
  <si>
    <t>Ly6c1</t>
  </si>
  <si>
    <t>Wnt7a</t>
  </si>
  <si>
    <t>Lor</t>
  </si>
  <si>
    <t>Btn1a1</t>
  </si>
  <si>
    <t>Akap2</t>
  </si>
  <si>
    <t>AF064781</t>
  </si>
  <si>
    <t>P2rx2</t>
  </si>
  <si>
    <t>Ildr2</t>
  </si>
  <si>
    <t>Ctgf</t>
  </si>
  <si>
    <t>Psca</t>
  </si>
  <si>
    <t>Krt80</t>
  </si>
  <si>
    <t>Ly6c2</t>
  </si>
  <si>
    <t>Ehd2</t>
  </si>
  <si>
    <t>Fam46b</t>
  </si>
  <si>
    <t>Slc25a43</t>
  </si>
  <si>
    <t>Amotl2</t>
  </si>
  <si>
    <t>Ankrd35</t>
  </si>
  <si>
    <t>Synpo2l</t>
  </si>
  <si>
    <t>Rassf8</t>
  </si>
  <si>
    <t>Gcnt1</t>
  </si>
  <si>
    <t>Cyr61</t>
  </si>
  <si>
    <t>Clic3</t>
  </si>
  <si>
    <t>2610019F03Rik</t>
  </si>
  <si>
    <t>Mtap6</t>
  </si>
  <si>
    <t>Fgd3</t>
  </si>
  <si>
    <t>Akap5</t>
  </si>
  <si>
    <t>Wwc2</t>
  </si>
  <si>
    <t>Rsad2</t>
  </si>
  <si>
    <t>Rbpms</t>
  </si>
  <si>
    <t>Slc5a5</t>
  </si>
  <si>
    <t>Dusp14</t>
  </si>
  <si>
    <t>Zfp185</t>
  </si>
  <si>
    <t>Usp18</t>
  </si>
  <si>
    <t>Yap1</t>
  </si>
  <si>
    <t>Il33</t>
  </si>
  <si>
    <t>Apol9a</t>
  </si>
  <si>
    <t>Adam8</t>
  </si>
  <si>
    <t>Apol9b</t>
  </si>
  <si>
    <t>Msln</t>
  </si>
  <si>
    <t>Sh3tc2</t>
  </si>
  <si>
    <t>Hpcal4</t>
  </si>
  <si>
    <t>Ahnak2</t>
  </si>
  <si>
    <t>Jub</t>
  </si>
  <si>
    <t>Ifit3</t>
  </si>
  <si>
    <t>Edn1</t>
  </si>
  <si>
    <t>Arhgap23</t>
  </si>
  <si>
    <t>A430105I19Rik</t>
  </si>
  <si>
    <t>Isg15</t>
  </si>
  <si>
    <t>Unc13d</t>
  </si>
  <si>
    <t>I830012O16Rik</t>
  </si>
  <si>
    <t>Lama5</t>
  </si>
  <si>
    <t>Arhgap22</t>
  </si>
  <si>
    <t>Mndal</t>
  </si>
  <si>
    <t>Syt8</t>
  </si>
  <si>
    <t>Syde1</t>
  </si>
  <si>
    <t>Vnn1</t>
  </si>
  <si>
    <t>Cav2</t>
  </si>
  <si>
    <t>Tinagl1</t>
  </si>
  <si>
    <t>Mras</t>
  </si>
  <si>
    <t>Thbs1</t>
  </si>
  <si>
    <t>Cxcl10</t>
  </si>
  <si>
    <t>Slc12a4</t>
  </si>
  <si>
    <t>Timp2</t>
  </si>
  <si>
    <t>Serpinb9</t>
  </si>
  <si>
    <t>Xaf1</t>
  </si>
  <si>
    <t>Oas3</t>
  </si>
  <si>
    <t>Zfp37</t>
  </si>
  <si>
    <t>Atp11a</t>
  </si>
  <si>
    <t>Clca6</t>
  </si>
  <si>
    <t>Bmp2</t>
  </si>
  <si>
    <t>Ptrf</t>
  </si>
  <si>
    <t>Pak6</t>
  </si>
  <si>
    <t>Wfdc2</t>
  </si>
  <si>
    <t>Ddx60</t>
  </si>
  <si>
    <t>Syt16</t>
  </si>
  <si>
    <t>Rnf39</t>
  </si>
  <si>
    <t>Gjb4</t>
  </si>
  <si>
    <t>Calcb</t>
  </si>
  <si>
    <t>Oas2</t>
  </si>
  <si>
    <t>Mx2</t>
  </si>
  <si>
    <t>Gm16721</t>
  </si>
  <si>
    <t>Phldb2</t>
  </si>
  <si>
    <t>Tm4sf1</t>
  </si>
  <si>
    <t>Stk32c</t>
  </si>
  <si>
    <t>Ano1</t>
  </si>
  <si>
    <t>Tead4</t>
  </si>
  <si>
    <t>Dok2</t>
  </si>
  <si>
    <t>Ahnak</t>
  </si>
  <si>
    <t>Anxa3</t>
  </si>
  <si>
    <t>Myof</t>
  </si>
  <si>
    <t>Klrg2</t>
  </si>
  <si>
    <t>Klhl13</t>
  </si>
  <si>
    <t>Spon1</t>
  </si>
  <si>
    <t>Ptpn14</t>
  </si>
  <si>
    <t>Nid1</t>
  </si>
  <si>
    <t>Cdkn1c</t>
  </si>
  <si>
    <t>Tgm1</t>
  </si>
  <si>
    <t>Capn2</t>
  </si>
  <si>
    <t>Dlk2</t>
  </si>
  <si>
    <t>Stx11</t>
  </si>
  <si>
    <t>Pmp22</t>
  </si>
  <si>
    <t>Rin3</t>
  </si>
  <si>
    <t>Ifit1</t>
  </si>
  <si>
    <t>Rtp4</t>
  </si>
  <si>
    <t>1700056E22Rik</t>
  </si>
  <si>
    <t>Anxa1</t>
  </si>
  <si>
    <t>Lats2</t>
  </si>
  <si>
    <t>Crip2</t>
  </si>
  <si>
    <t>Arhgap40</t>
  </si>
  <si>
    <t>D14Ertd668e</t>
  </si>
  <si>
    <t>Slc7a3</t>
  </si>
  <si>
    <t>Fabp3</t>
  </si>
  <si>
    <t>Stbd1</t>
  </si>
  <si>
    <t>Plaur</t>
  </si>
  <si>
    <t>Krt7</t>
  </si>
  <si>
    <t>Pcolce</t>
  </si>
  <si>
    <t>Jdp2</t>
  </si>
  <si>
    <t>Clu</t>
  </si>
  <si>
    <t>Hdac7</t>
  </si>
  <si>
    <t>Gm10972</t>
  </si>
  <si>
    <t>Fosl1</t>
  </si>
  <si>
    <t>Sorbs2</t>
  </si>
  <si>
    <t>Rnd1</t>
  </si>
  <si>
    <t>Ildr1</t>
  </si>
  <si>
    <t>Cnn2</t>
  </si>
  <si>
    <t>Oasl2</t>
  </si>
  <si>
    <t>Nrip3</t>
  </si>
  <si>
    <t>Plat</t>
  </si>
  <si>
    <t>Camk1</t>
  </si>
  <si>
    <t>Dnahc2</t>
  </si>
  <si>
    <t>Csrnp1</t>
  </si>
  <si>
    <t>Dusp1</t>
  </si>
  <si>
    <t>Myo1c</t>
  </si>
  <si>
    <t>Bcam</t>
  </si>
  <si>
    <t>Zfp57</t>
  </si>
  <si>
    <t>Ppp1r2</t>
  </si>
  <si>
    <t>Rnf208</t>
  </si>
  <si>
    <t>Slc35e4</t>
  </si>
  <si>
    <t>Gprc5a</t>
  </si>
  <si>
    <t>Emp1</t>
  </si>
  <si>
    <t>Tceal7</t>
  </si>
  <si>
    <t>Cish</t>
  </si>
  <si>
    <t>Abcc5</t>
  </si>
  <si>
    <t>Nt5e</t>
  </si>
  <si>
    <t>Ptprt</t>
  </si>
  <si>
    <t>Basp1</t>
  </si>
  <si>
    <t>Chrnb1</t>
  </si>
  <si>
    <t>2310007B03Rik</t>
  </si>
  <si>
    <t>Hspa1a</t>
  </si>
  <si>
    <t>Glis2</t>
  </si>
  <si>
    <t>Gm17244</t>
  </si>
  <si>
    <t>Flna</t>
  </si>
  <si>
    <t>2310002L13Rik</t>
  </si>
  <si>
    <t>Bex1</t>
  </si>
  <si>
    <t>Npnt</t>
  </si>
  <si>
    <t>Mmp23</t>
  </si>
  <si>
    <t>Lamc2</t>
  </si>
  <si>
    <t>S100a14</t>
  </si>
  <si>
    <t>Amotl1</t>
  </si>
  <si>
    <t>Sema3c</t>
  </si>
  <si>
    <t>Ppp1r9a</t>
  </si>
  <si>
    <t>Fam55c</t>
  </si>
  <si>
    <t>Lamb2</t>
  </si>
  <si>
    <t>Gngt2</t>
  </si>
  <si>
    <t>Prss23</t>
  </si>
  <si>
    <t>1700019G06Rik</t>
  </si>
  <si>
    <t>Lgals3</t>
  </si>
  <si>
    <t>Syt12</t>
  </si>
  <si>
    <t>Lhfpl2</t>
  </si>
  <si>
    <t>Gm17579</t>
  </si>
  <si>
    <t>Adamtsl4</t>
  </si>
  <si>
    <t>Dpcr1</t>
  </si>
  <si>
    <t>Slc5a6</t>
  </si>
  <si>
    <t>Atf3</t>
  </si>
  <si>
    <t>Arhgap29</t>
  </si>
  <si>
    <t>Oxct2b</t>
  </si>
  <si>
    <t>Kifc3</t>
  </si>
  <si>
    <t>Hspa1b</t>
  </si>
  <si>
    <t>Smtnl2</t>
  </si>
  <si>
    <t>Arl4c</t>
  </si>
  <si>
    <t>Ccdc68</t>
  </si>
  <si>
    <t>Dusp9</t>
  </si>
  <si>
    <t>Wwtr1</t>
  </si>
  <si>
    <t>2310002J15Rik</t>
  </si>
  <si>
    <t>Id2</t>
  </si>
  <si>
    <t>Tnfrsf12a</t>
  </si>
  <si>
    <t>Arhgef17</t>
  </si>
  <si>
    <t>Pdzk1ip1</t>
  </si>
  <si>
    <t>Ston1</t>
  </si>
  <si>
    <t>Pdlim2</t>
  </si>
  <si>
    <t>Fam129a</t>
  </si>
  <si>
    <t>Slc6a14</t>
  </si>
  <si>
    <t>Trex2</t>
  </si>
  <si>
    <t>Fbxo24</t>
  </si>
  <si>
    <t>Nr4a1</t>
  </si>
  <si>
    <t>Jag2</t>
  </si>
  <si>
    <t>Sprr2a2</t>
  </si>
  <si>
    <t>Gm17237</t>
  </si>
  <si>
    <t>Epn3</t>
  </si>
  <si>
    <t>Rusc2</t>
  </si>
  <si>
    <t>S1pr2</t>
  </si>
  <si>
    <t>Omp</t>
  </si>
  <si>
    <t>Ppp1r15a</t>
  </si>
  <si>
    <t>Sh3bp5</t>
  </si>
  <si>
    <t>Cd55</t>
  </si>
  <si>
    <t>Id1</t>
  </si>
  <si>
    <t>Cdc42ep3</t>
  </si>
  <si>
    <t>Rras2</t>
  </si>
  <si>
    <t>Dhx58</t>
  </si>
  <si>
    <t>Fam189a2</t>
  </si>
  <si>
    <t>Kank2</t>
  </si>
  <si>
    <t>Slc25a48</t>
  </si>
  <si>
    <t>Lamb3</t>
  </si>
  <si>
    <t>Pcsk6</t>
  </si>
  <si>
    <t>Slamf9</t>
  </si>
  <si>
    <t>Clic4</t>
  </si>
  <si>
    <t>Sertad4</t>
  </si>
  <si>
    <t>Gadd45b</t>
  </si>
  <si>
    <t>Id3</t>
  </si>
  <si>
    <t>Prnd</t>
  </si>
  <si>
    <t>Cgnl1</t>
  </si>
  <si>
    <t>Bmp8b</t>
  </si>
  <si>
    <t>Tuft1</t>
  </si>
  <si>
    <t>Sprr2a1</t>
  </si>
  <si>
    <t>Sprr2b</t>
  </si>
  <si>
    <t>Cidec</t>
  </si>
  <si>
    <t>Rrad</t>
  </si>
  <si>
    <t>Lynx1</t>
  </si>
  <si>
    <t>Klf4</t>
  </si>
  <si>
    <t>Pim1</t>
  </si>
  <si>
    <t>Itgb6</t>
  </si>
  <si>
    <t>Klf6</t>
  </si>
  <si>
    <t>Pard6b</t>
  </si>
  <si>
    <t>Abhd2</t>
  </si>
  <si>
    <t>Susd2</t>
  </si>
  <si>
    <t>Macf1</t>
  </si>
  <si>
    <t>Pear1</t>
  </si>
  <si>
    <t>Sprr2a3</t>
  </si>
  <si>
    <t>Dusp3</t>
  </si>
  <si>
    <t>E130012A19Rik</t>
  </si>
  <si>
    <t>Gjb3</t>
  </si>
  <si>
    <t>Vangl1</t>
  </si>
  <si>
    <t>Krt18</t>
  </si>
  <si>
    <t>Gm17622</t>
  </si>
  <si>
    <t>Prkcdbp</t>
  </si>
  <si>
    <t>Hbegf</t>
  </si>
  <si>
    <t>Herc6</t>
  </si>
  <si>
    <t>Ppl</t>
  </si>
  <si>
    <t>S100a4</t>
  </si>
  <si>
    <t>Dennd2c</t>
  </si>
  <si>
    <t>Acox2</t>
  </si>
  <si>
    <t>Tspan6</t>
  </si>
  <si>
    <t>Dusp10</t>
  </si>
  <si>
    <t>Wtip</t>
  </si>
  <si>
    <t>Slc44a2</t>
  </si>
  <si>
    <t>Sez6l2</t>
  </si>
  <si>
    <t>Wwc1</t>
  </si>
  <si>
    <t>Ldhd</t>
  </si>
  <si>
    <t>Litaf</t>
  </si>
  <si>
    <t>Hist1h3c</t>
  </si>
  <si>
    <t>Adamts15</t>
  </si>
  <si>
    <t>Trpm6</t>
  </si>
  <si>
    <t>Cmpk2</t>
  </si>
  <si>
    <t>Mboat1</t>
  </si>
  <si>
    <t>Lmo7</t>
  </si>
  <si>
    <t>Bicd1</t>
  </si>
  <si>
    <t>Sgk2</t>
  </si>
  <si>
    <t>Tsc22d2</t>
  </si>
  <si>
    <t>Mcam</t>
  </si>
  <si>
    <t>Ptpn21</t>
  </si>
  <si>
    <t>Sh3tc1</t>
  </si>
  <si>
    <t>Tm4sf4</t>
  </si>
  <si>
    <t>Steap1</t>
  </si>
  <si>
    <t>Otud1</t>
  </si>
  <si>
    <t>Irgm2</t>
  </si>
  <si>
    <t>Car2</t>
  </si>
  <si>
    <t>Ifi27l1</t>
  </si>
  <si>
    <t>Nbl1</t>
  </si>
  <si>
    <t>Ccdc120</t>
  </si>
  <si>
    <t>Tln2</t>
  </si>
  <si>
    <t>Gm5129</t>
  </si>
  <si>
    <t>Gm17664</t>
  </si>
  <si>
    <t>2310014H01Rik</t>
  </si>
  <si>
    <t>Palld</t>
  </si>
  <si>
    <t>Zmynd15</t>
  </si>
  <si>
    <t>Flnb</t>
  </si>
  <si>
    <t>Isg20</t>
  </si>
  <si>
    <t>Pmaip1</t>
  </si>
  <si>
    <t>Tjp1</t>
  </si>
  <si>
    <t>Pik3cb</t>
  </si>
  <si>
    <t>Lrrfip1</t>
  </si>
  <si>
    <t>Gm7665</t>
  </si>
  <si>
    <t>Tcte2</t>
  </si>
  <si>
    <t>Ccl20</t>
  </si>
  <si>
    <t>Osbpl5</t>
  </si>
  <si>
    <t>Fos</t>
  </si>
  <si>
    <t>Pdgfb</t>
  </si>
  <si>
    <t>Smad7</t>
  </si>
  <si>
    <t>1700047I17Rik2</t>
  </si>
  <si>
    <t>Rbms1</t>
  </si>
  <si>
    <t>Acot9</t>
  </si>
  <si>
    <t>A230065N10Rik</t>
  </si>
  <si>
    <t>Gm10129</t>
  </si>
  <si>
    <t>Capn5</t>
  </si>
  <si>
    <t>Gm7008</t>
  </si>
  <si>
    <t>Tulp2</t>
  </si>
  <si>
    <t>Slco2a1</t>
  </si>
  <si>
    <t>Steap2</t>
  </si>
  <si>
    <t>Phlda1</t>
  </si>
  <si>
    <t>Crlf3</t>
  </si>
  <si>
    <t>Agtpbp1</t>
  </si>
  <si>
    <t>Prrg4</t>
  </si>
  <si>
    <t>Flot2</t>
  </si>
  <si>
    <t>Emp2</t>
  </si>
  <si>
    <t>Grasp</t>
  </si>
  <si>
    <t>Clcf1</t>
  </si>
  <si>
    <t>Vgll3</t>
  </si>
  <si>
    <t>Rapgef2</t>
  </si>
  <si>
    <t>Rasgef1b</t>
  </si>
  <si>
    <t>Cxcl16</t>
  </si>
  <si>
    <t>Tead1</t>
  </si>
  <si>
    <t>2210011C24Rik</t>
  </si>
  <si>
    <t>Porcn</t>
  </si>
  <si>
    <t>Samd9l</t>
  </si>
  <si>
    <t>Ngfrap1</t>
  </si>
  <si>
    <t>1700069B07Rik</t>
  </si>
  <si>
    <t>Ubtd2</t>
  </si>
  <si>
    <t>Pwwp2b</t>
  </si>
  <si>
    <t>Rin1</t>
  </si>
  <si>
    <t>Gm3625</t>
  </si>
  <si>
    <t>BC022687</t>
  </si>
  <si>
    <t>Nceh1</t>
  </si>
  <si>
    <t>Oas1a</t>
  </si>
  <si>
    <t>Tspan4</t>
  </si>
  <si>
    <t>Maff</t>
  </si>
  <si>
    <t>Frmd4b</t>
  </si>
  <si>
    <t>Tpm2</t>
  </si>
  <si>
    <t>Rhod</t>
  </si>
  <si>
    <t>Ncrna00085</t>
  </si>
  <si>
    <t>Snai3</t>
  </si>
  <si>
    <t>Arnt2</t>
  </si>
  <si>
    <t>Gem</t>
  </si>
  <si>
    <t>Spire1</t>
  </si>
  <si>
    <t>Lama3</t>
  </si>
  <si>
    <t>Dusp18</t>
  </si>
  <si>
    <t>2010002M12Rik</t>
  </si>
  <si>
    <t>S100a6</t>
  </si>
  <si>
    <t>Neu1</t>
  </si>
  <si>
    <t>Epha4</t>
  </si>
  <si>
    <t>Eid2</t>
  </si>
  <si>
    <t>Asap1</t>
  </si>
  <si>
    <t>Arid3a</t>
  </si>
  <si>
    <t>Grb10</t>
  </si>
  <si>
    <t>Lamc1</t>
  </si>
  <si>
    <t>Il28ra</t>
  </si>
  <si>
    <t>Phlda2</t>
  </si>
  <si>
    <t>Pam</t>
  </si>
  <si>
    <t>Fam43a</t>
  </si>
  <si>
    <t>Egfr</t>
  </si>
  <si>
    <t>Gm17379</t>
  </si>
  <si>
    <t>Ccrn4l</t>
  </si>
  <si>
    <t>Arf2</t>
  </si>
  <si>
    <t>Rai14</t>
  </si>
  <si>
    <t>Hsd3b3</t>
  </si>
  <si>
    <t>Irf7</t>
  </si>
  <si>
    <t>Ccdc85b</t>
  </si>
  <si>
    <t>Morn4</t>
  </si>
  <si>
    <t>Myadm</t>
  </si>
  <si>
    <t>Arc</t>
  </si>
  <si>
    <t>Otud7b</t>
  </si>
  <si>
    <t>Fam59a</t>
  </si>
  <si>
    <t>Ifrd1</t>
  </si>
  <si>
    <t>Tagln2</t>
  </si>
  <si>
    <t>Acot10</t>
  </si>
  <si>
    <t>Tbc1d2</t>
  </si>
  <si>
    <t>Osbpl3</t>
  </si>
  <si>
    <t>Gm10393</t>
  </si>
  <si>
    <t>Tgfbr2</t>
  </si>
  <si>
    <t>Oas1b</t>
  </si>
  <si>
    <t>4930572J05Rik</t>
  </si>
  <si>
    <t>Cdh16</t>
  </si>
  <si>
    <t>Mettl7b</t>
  </si>
  <si>
    <t>K230010J24Rik</t>
  </si>
  <si>
    <t>Gm10691</t>
  </si>
  <si>
    <t>Gm14446</t>
  </si>
  <si>
    <t>Arid5a</t>
  </si>
  <si>
    <t>Bcl2l1</t>
  </si>
  <si>
    <t>St6galnac4</t>
  </si>
  <si>
    <t>1700019L03Rik</t>
  </si>
  <si>
    <t>Ifit2</t>
  </si>
  <si>
    <t>Glipr1</t>
  </si>
  <si>
    <t>Mapk11</t>
  </si>
  <si>
    <t>Anln</t>
  </si>
  <si>
    <t>Ssh1</t>
  </si>
  <si>
    <t>Mycbpap</t>
  </si>
  <si>
    <t>6030445D17Rik</t>
  </si>
  <si>
    <t>Pla2g15</t>
  </si>
  <si>
    <t>Parp12</t>
  </si>
  <si>
    <t>Raph1</t>
  </si>
  <si>
    <t>Cnksr1</t>
  </si>
  <si>
    <t>Alppl2</t>
  </si>
  <si>
    <t>Fam65a</t>
  </si>
  <si>
    <t>F3</t>
  </si>
  <si>
    <t>Dst</t>
  </si>
  <si>
    <t>Oas1g</t>
  </si>
  <si>
    <t>Pxmp2</t>
  </si>
  <si>
    <t>Tnks1bp1</t>
  </si>
  <si>
    <t>Myo1h</t>
  </si>
  <si>
    <t>Endod1</t>
  </si>
  <si>
    <t>1700016K19Rik</t>
  </si>
  <si>
    <t>Rasl11a</t>
  </si>
  <si>
    <t>Kctd10</t>
  </si>
  <si>
    <t>Actb</t>
  </si>
  <si>
    <t>Abl2</t>
  </si>
  <si>
    <t>Pvr</t>
  </si>
  <si>
    <t>Gm17590</t>
  </si>
  <si>
    <t>1110032A04Rik</t>
  </si>
  <si>
    <t>Tnfrsf21</t>
  </si>
  <si>
    <t>Crym</t>
  </si>
  <si>
    <t>Tmem43</t>
  </si>
  <si>
    <t>Tmem188</t>
  </si>
  <si>
    <t>Ptrh1</t>
  </si>
  <si>
    <t>Rassf1</t>
  </si>
  <si>
    <t>Chac1</t>
  </si>
  <si>
    <t>Nek8</t>
  </si>
  <si>
    <t>Ccdc64</t>
  </si>
  <si>
    <t>Arhgap21</t>
  </si>
  <si>
    <t>Kctd11</t>
  </si>
  <si>
    <t>Adm2</t>
  </si>
  <si>
    <t>Tubb2a</t>
  </si>
  <si>
    <t>AA986860</t>
  </si>
  <si>
    <t>Rdm1</t>
  </si>
  <si>
    <t>Npff</t>
  </si>
  <si>
    <t>2010109I03Rik</t>
  </si>
  <si>
    <t>Pacsin2</t>
  </si>
  <si>
    <t>Ehd1</t>
  </si>
  <si>
    <t>Diap3</t>
  </si>
  <si>
    <t>Capn13</t>
  </si>
  <si>
    <t>Plekhg3</t>
  </si>
  <si>
    <t>Tnfrsf10b</t>
  </si>
  <si>
    <t>Strn3</t>
  </si>
  <si>
    <t>Ccdc112</t>
  </si>
  <si>
    <t>Nudt17</t>
  </si>
  <si>
    <t>H2-T24</t>
  </si>
  <si>
    <t>Trip6</t>
  </si>
  <si>
    <t>Sh3pxd2a</t>
  </si>
  <si>
    <t>Enpp3</t>
  </si>
  <si>
    <t>Lmna</t>
  </si>
  <si>
    <t>Trim34b</t>
  </si>
  <si>
    <t>Krt14</t>
  </si>
  <si>
    <t>Wls</t>
  </si>
  <si>
    <t>Cdc42se2</t>
  </si>
  <si>
    <t>Gsn</t>
  </si>
  <si>
    <t>Fam83h</t>
  </si>
  <si>
    <t>Ppp1r13l</t>
  </si>
  <si>
    <t>Fez2</t>
  </si>
  <si>
    <t>Oasl1</t>
  </si>
  <si>
    <t>Adk</t>
  </si>
  <si>
    <t>Trib3</t>
  </si>
  <si>
    <t>Hpse</t>
  </si>
  <si>
    <t>Cldn4</t>
  </si>
  <si>
    <t>Aim1</t>
  </si>
  <si>
    <t>Mycn</t>
  </si>
  <si>
    <t>Tpst2</t>
  </si>
  <si>
    <t>Ctsl</t>
  </si>
  <si>
    <t>Krt23</t>
  </si>
  <si>
    <t>Baiap2</t>
  </si>
  <si>
    <t>F2rl1</t>
  </si>
  <si>
    <t>Slfn2</t>
  </si>
  <si>
    <t>Pacsin3</t>
  </si>
  <si>
    <t>Kazn</t>
  </si>
  <si>
    <t>Cwh43</t>
  </si>
  <si>
    <t>Anxa5</t>
  </si>
  <si>
    <t>Prkx</t>
  </si>
  <si>
    <t>Mospd2</t>
  </si>
  <si>
    <t>Tmem62</t>
  </si>
  <si>
    <t>Krt19</t>
  </si>
  <si>
    <t>Scnn1a</t>
  </si>
  <si>
    <t>Prkci</t>
  </si>
  <si>
    <t>Akr1b8</t>
  </si>
  <si>
    <t>Myo1e</t>
  </si>
  <si>
    <t>Areg</t>
  </si>
  <si>
    <t>Krt16</t>
  </si>
  <si>
    <t>Krt9</t>
  </si>
  <si>
    <t>9930012K11Rik</t>
  </si>
  <si>
    <t>Krt8</t>
  </si>
  <si>
    <t>Krt17</t>
  </si>
  <si>
    <t>Dusp8</t>
  </si>
  <si>
    <t>Pdp1</t>
  </si>
  <si>
    <t>Rasl11b</t>
  </si>
  <si>
    <t>Agpat4</t>
  </si>
  <si>
    <t>Far1</t>
  </si>
  <si>
    <t>Fam38a</t>
  </si>
  <si>
    <t>Pmepa1</t>
  </si>
  <si>
    <t>Lrrc8e</t>
  </si>
  <si>
    <t>Sfxn3</t>
  </si>
  <si>
    <t>Zfp568</t>
  </si>
  <si>
    <t>Fbxw17</t>
  </si>
  <si>
    <t>Ezr</t>
  </si>
  <si>
    <t>5730528L13Rik</t>
  </si>
  <si>
    <t>Slc31a2</t>
  </si>
  <si>
    <t>Gadd45a</t>
  </si>
  <si>
    <t>Runx1</t>
  </si>
  <si>
    <t>Susd1</t>
  </si>
  <si>
    <t>Pip5k1a</t>
  </si>
  <si>
    <t>Tmem140</t>
  </si>
  <si>
    <t>Shb</t>
  </si>
  <si>
    <t>Dusp6</t>
  </si>
  <si>
    <t>Pim3</t>
  </si>
  <si>
    <t>Ddx58</t>
  </si>
  <si>
    <t>Mtap4</t>
  </si>
  <si>
    <t>Fam160a1</t>
  </si>
  <si>
    <t>2900073G15Rik</t>
  </si>
  <si>
    <t>Gpt2</t>
  </si>
  <si>
    <t>Krt42</t>
  </si>
  <si>
    <t>Anxa8</t>
  </si>
  <si>
    <t>Agrn</t>
  </si>
  <si>
    <t>Plcd3</t>
  </si>
  <si>
    <t>1700012L04Rik</t>
  </si>
  <si>
    <t>Als2cr4</t>
  </si>
  <si>
    <t>Slc22a23</t>
  </si>
  <si>
    <t>Pdzk1</t>
  </si>
  <si>
    <t>Ptar1</t>
  </si>
  <si>
    <t>Ttll1</t>
  </si>
  <si>
    <t>Tspan9</t>
  </si>
  <si>
    <t>Pcyt1a</t>
  </si>
  <si>
    <t>Tln1</t>
  </si>
  <si>
    <t>Sqstm1</t>
  </si>
  <si>
    <t>2810474O19Rik</t>
  </si>
  <si>
    <t>Nbea</t>
  </si>
  <si>
    <t>Cdipt</t>
  </si>
  <si>
    <t>Pgap1</t>
  </si>
  <si>
    <t>1810048J11Rik</t>
  </si>
  <si>
    <t>Mrc1</t>
  </si>
  <si>
    <t>Serpinh1</t>
  </si>
  <si>
    <t>Lepre1</t>
  </si>
  <si>
    <t>Uap1l1</t>
  </si>
  <si>
    <t>Slc25a4</t>
  </si>
  <si>
    <t>Crim1</t>
  </si>
  <si>
    <t>Fam107b</t>
  </si>
  <si>
    <t>Pparg</t>
  </si>
  <si>
    <t>Sash1</t>
  </si>
  <si>
    <t>Sh3rf2</t>
  </si>
  <si>
    <t>Coq10b</t>
  </si>
  <si>
    <t>Anxa2</t>
  </si>
  <si>
    <t>Suox</t>
  </si>
  <si>
    <t>Atxn10</t>
  </si>
  <si>
    <t>Abcg2</t>
  </si>
  <si>
    <t>Dusp5</t>
  </si>
  <si>
    <t>Epb4.1l1</t>
  </si>
  <si>
    <t>Gas8</t>
  </si>
  <si>
    <t>Cyp4b1</t>
  </si>
  <si>
    <t>Ereg</t>
  </si>
  <si>
    <t>Eml2</t>
  </si>
  <si>
    <t>4921536K21Rik</t>
  </si>
  <si>
    <t>Sgtb</t>
  </si>
  <si>
    <t>Nxf7</t>
  </si>
  <si>
    <t>Psat1</t>
  </si>
  <si>
    <t>Serpinb5</t>
  </si>
  <si>
    <t>Rap2b</t>
  </si>
  <si>
    <t>Bmp8a</t>
  </si>
  <si>
    <t>B430305J03Rik</t>
  </si>
  <si>
    <t>Cyp1a1</t>
  </si>
  <si>
    <t>Ctnnal1</t>
  </si>
  <si>
    <t>Hsd17b2</t>
  </si>
  <si>
    <t>Cbfa2t3</t>
  </si>
  <si>
    <t>Gm527</t>
  </si>
  <si>
    <t>2310028H24Rik</t>
  </si>
  <si>
    <t>Stk10</t>
  </si>
  <si>
    <t>Glt28d2</t>
  </si>
  <si>
    <t>Ap1s2</t>
  </si>
  <si>
    <t>Dsp</t>
  </si>
  <si>
    <t>Ift81</t>
  </si>
  <si>
    <t>Grm4</t>
  </si>
  <si>
    <t>Sdcbp2</t>
  </si>
  <si>
    <t>Fam101b</t>
  </si>
  <si>
    <t>Cacnb3</t>
  </si>
  <si>
    <t>AW011738</t>
  </si>
  <si>
    <t>Tor1aip1</t>
  </si>
  <si>
    <t>Abhd12</t>
  </si>
  <si>
    <t>Camsap2</t>
  </si>
  <si>
    <t>Ttc22</t>
  </si>
  <si>
    <t>Pbx4</t>
  </si>
  <si>
    <t>Gsdmd</t>
  </si>
  <si>
    <t>Usp46</t>
  </si>
  <si>
    <t>Egr1</t>
  </si>
  <si>
    <t>Tbx3</t>
  </si>
  <si>
    <t>Esyt2</t>
  </si>
  <si>
    <t>Stx1a</t>
  </si>
  <si>
    <t>S100a16</t>
  </si>
  <si>
    <t>Gm7334</t>
  </si>
  <si>
    <t>Mmp14</t>
  </si>
  <si>
    <t>Slc25a24</t>
  </si>
  <si>
    <t>Plcd1</t>
  </si>
  <si>
    <t>Smpdl3a</t>
  </si>
  <si>
    <t>Serpinb10b</t>
  </si>
  <si>
    <t>Ggta2</t>
  </si>
  <si>
    <t>Wnt8a</t>
  </si>
  <si>
    <t>Btn1a2</t>
  </si>
  <si>
    <t>Akap3</t>
  </si>
  <si>
    <t>AF064782</t>
  </si>
  <si>
    <t>P2rx3</t>
  </si>
  <si>
    <t>Ildr3</t>
  </si>
  <si>
    <t>Krt81</t>
  </si>
  <si>
    <t>Ly6c3</t>
  </si>
  <si>
    <t>Ehd3</t>
  </si>
  <si>
    <t>Fam47b</t>
  </si>
  <si>
    <t>Slc25a44</t>
  </si>
  <si>
    <t>Amotl3</t>
  </si>
  <si>
    <t>Ankrd36</t>
  </si>
  <si>
    <t>Synpo3l</t>
  </si>
  <si>
    <t>Rassf9</t>
  </si>
  <si>
    <t>Gcnt2</t>
  </si>
  <si>
    <t>Cyr62</t>
  </si>
  <si>
    <t>2610019F04Rik</t>
  </si>
  <si>
    <t>Mtap7</t>
  </si>
  <si>
    <t>Fgd4</t>
  </si>
  <si>
    <t>Akap6</t>
  </si>
  <si>
    <t>Wwc3</t>
  </si>
  <si>
    <t>Rsad3</t>
  </si>
  <si>
    <t>Dusp15</t>
  </si>
  <si>
    <t>Zfp186</t>
  </si>
  <si>
    <t>Usp19</t>
  </si>
  <si>
    <t>Yap2</t>
  </si>
  <si>
    <t>Il34</t>
  </si>
  <si>
    <t>Apol10a</t>
  </si>
  <si>
    <t>Adam9</t>
  </si>
  <si>
    <t>Apol10b</t>
  </si>
  <si>
    <t>Sh3tc3</t>
  </si>
  <si>
    <t>Hpcal5</t>
  </si>
  <si>
    <t>Ahnak3</t>
  </si>
  <si>
    <t>Ly7a</t>
  </si>
  <si>
    <t>Ifit4</t>
  </si>
  <si>
    <t>Edn2</t>
  </si>
  <si>
    <t>Arhgap24</t>
  </si>
  <si>
    <t>A430105I20Rik</t>
  </si>
  <si>
    <t>Isg16</t>
  </si>
  <si>
    <t>Unc14d</t>
  </si>
  <si>
    <t>I830012O17Rik</t>
  </si>
  <si>
    <t>Lama6</t>
  </si>
  <si>
    <t>Syt9</t>
  </si>
  <si>
    <t>Syde2</t>
  </si>
  <si>
    <t>Vnn2</t>
  </si>
  <si>
    <t>Cav3</t>
  </si>
  <si>
    <t>Tinagl2</t>
  </si>
  <si>
    <t>Plk3</t>
  </si>
  <si>
    <t>Thbs2</t>
  </si>
  <si>
    <t>Cxcl11</t>
  </si>
  <si>
    <t>Slc12a5</t>
  </si>
  <si>
    <t>Timp3</t>
  </si>
  <si>
    <t>Serpinb10</t>
  </si>
  <si>
    <t>Xaf2</t>
  </si>
  <si>
    <t>Oas4</t>
  </si>
  <si>
    <t>Zfp38</t>
  </si>
  <si>
    <t>Atp12a</t>
  </si>
  <si>
    <t>Clca7</t>
  </si>
  <si>
    <t>Bmp3</t>
  </si>
  <si>
    <t>Pak7</t>
  </si>
  <si>
    <t>Wfdc3</t>
  </si>
  <si>
    <t>Ier4</t>
  </si>
  <si>
    <t>Ddx61</t>
  </si>
  <si>
    <t>Syt17</t>
  </si>
  <si>
    <t>Rnf40</t>
  </si>
  <si>
    <t>Gjb5</t>
  </si>
  <si>
    <t>Mx3</t>
  </si>
  <si>
    <t>Gm16722</t>
  </si>
  <si>
    <t>Phldb3</t>
  </si>
  <si>
    <t>Tm4sf2</t>
  </si>
  <si>
    <t>Stk33c</t>
  </si>
  <si>
    <t>Ano2</t>
  </si>
  <si>
    <t>Tead5</t>
  </si>
  <si>
    <t>Dok3</t>
  </si>
  <si>
    <t>Epha3</t>
  </si>
  <si>
    <t>Anxa4</t>
  </si>
  <si>
    <t>Klrg3</t>
  </si>
  <si>
    <t>Klhl14</t>
  </si>
  <si>
    <t>Spon2</t>
  </si>
  <si>
    <t>Ptpn15</t>
  </si>
  <si>
    <t>Nid2</t>
  </si>
  <si>
    <t>Cdkn2c</t>
  </si>
  <si>
    <t>Capn3</t>
  </si>
  <si>
    <t>Dlk3</t>
  </si>
  <si>
    <t>Zbp2</t>
  </si>
  <si>
    <t>Stx12</t>
  </si>
  <si>
    <t>Pmp23</t>
  </si>
  <si>
    <t>Rin4</t>
  </si>
  <si>
    <t>Rtp5</t>
  </si>
  <si>
    <t>1700056E23Rik</t>
  </si>
  <si>
    <t>Lats3</t>
  </si>
  <si>
    <t>Crip3</t>
  </si>
  <si>
    <t>Arhgap41</t>
  </si>
  <si>
    <t>D14Ertd669e</t>
  </si>
  <si>
    <t>Slc7a4</t>
  </si>
  <si>
    <t>Fabp4</t>
  </si>
  <si>
    <t>Stbd2</t>
  </si>
  <si>
    <t>Jdp3</t>
  </si>
  <si>
    <t>Hdac8</t>
  </si>
  <si>
    <t>Gm10973</t>
  </si>
  <si>
    <t>Fosl2</t>
  </si>
  <si>
    <t>Sorbs3</t>
  </si>
  <si>
    <t>Rnd2</t>
  </si>
  <si>
    <t>Cnn3</t>
  </si>
  <si>
    <t>Oasl3</t>
  </si>
  <si>
    <t>Nrip4</t>
  </si>
  <si>
    <t>Camk2</t>
  </si>
  <si>
    <t>Dnahc3</t>
  </si>
  <si>
    <t>Csrnp2</t>
  </si>
  <si>
    <t>Dusp2</t>
  </si>
  <si>
    <t>Myo2c</t>
  </si>
  <si>
    <t>Zfp58</t>
  </si>
  <si>
    <t>Ppp1r3</t>
  </si>
  <si>
    <t>Rnf209</t>
  </si>
  <si>
    <t>Slc35e5</t>
  </si>
  <si>
    <t>Gprc6a</t>
  </si>
  <si>
    <t>Tceal8</t>
  </si>
  <si>
    <t>Abcc6</t>
  </si>
  <si>
    <t>Nt6e</t>
  </si>
  <si>
    <t>Basp2</t>
  </si>
  <si>
    <t>Chrnb2</t>
  </si>
  <si>
    <t>2310007B04Rik</t>
  </si>
  <si>
    <t>Hspa2a</t>
  </si>
  <si>
    <t>Glis3</t>
  </si>
  <si>
    <t>Gm17245</t>
  </si>
  <si>
    <t>2310002L14Rik</t>
  </si>
  <si>
    <t>Bex2</t>
  </si>
  <si>
    <t>Mmp24</t>
  </si>
  <si>
    <t>Lamc3</t>
  </si>
  <si>
    <t>S100a15</t>
  </si>
  <si>
    <t>Sema4c</t>
  </si>
  <si>
    <t>Ppp1r10a</t>
  </si>
  <si>
    <t>Fam56c</t>
  </si>
  <si>
    <t>Gngt3</t>
  </si>
  <si>
    <t>Prss24</t>
  </si>
  <si>
    <t>1700019G07Rik</t>
  </si>
  <si>
    <t>Lgals4</t>
  </si>
  <si>
    <t>Syt13</t>
  </si>
  <si>
    <t>Lhfpl3</t>
  </si>
  <si>
    <t>Gm17580</t>
  </si>
  <si>
    <t>Adamtsl5</t>
  </si>
  <si>
    <t>Dpcr2</t>
  </si>
  <si>
    <t>Slc5a7</t>
  </si>
  <si>
    <t>Atf4</t>
  </si>
  <si>
    <t>Arhgap30</t>
  </si>
  <si>
    <t>Oxct3b</t>
  </si>
  <si>
    <t>Kifc4</t>
  </si>
  <si>
    <t>Hspa2b</t>
  </si>
  <si>
    <t>Smtnl3</t>
  </si>
  <si>
    <t>Arl5c</t>
  </si>
  <si>
    <t>Ccdc69</t>
  </si>
  <si>
    <t>Wwtr2</t>
  </si>
  <si>
    <t>2310002J16Rik</t>
  </si>
  <si>
    <t>Tnfrsf13a</t>
  </si>
  <si>
    <t>Arhgef18</t>
  </si>
  <si>
    <t>Pdzk1ip2</t>
  </si>
  <si>
    <t>Ston2</t>
  </si>
  <si>
    <t>Pdlim3</t>
  </si>
  <si>
    <t>Fam130a</t>
  </si>
  <si>
    <t>Slc6a15</t>
  </si>
  <si>
    <t>Trex3</t>
  </si>
  <si>
    <t>Fbxo25</t>
  </si>
  <si>
    <t>Nr4a2</t>
  </si>
  <si>
    <t>Jag3</t>
  </si>
  <si>
    <t>Gm17238</t>
  </si>
  <si>
    <t>Epn4</t>
  </si>
  <si>
    <t>Rusc3</t>
  </si>
  <si>
    <t>S1pr3</t>
  </si>
  <si>
    <t>Ppp1r16a</t>
  </si>
  <si>
    <t>Sh3bp6</t>
  </si>
  <si>
    <t>Cd56</t>
  </si>
  <si>
    <t>Cdc42ep4</t>
  </si>
  <si>
    <t>Rras3</t>
  </si>
  <si>
    <t>Dhx59</t>
  </si>
  <si>
    <t>Fam189a3</t>
  </si>
  <si>
    <t>Kank3</t>
  </si>
  <si>
    <t>Slc25a49</t>
  </si>
  <si>
    <t>Lamb4</t>
  </si>
  <si>
    <t>Pcsk7</t>
  </si>
  <si>
    <t>Slamf10</t>
  </si>
  <si>
    <t>Clic5</t>
  </si>
  <si>
    <t>Sertad5</t>
  </si>
  <si>
    <t>Gadd46b</t>
  </si>
  <si>
    <t>Id4</t>
  </si>
  <si>
    <t>Cgnl2</t>
  </si>
  <si>
    <t>Bmp9b</t>
  </si>
  <si>
    <t>Tuft2</t>
  </si>
  <si>
    <t>Sprr3b</t>
  </si>
  <si>
    <t>Lynx2</t>
  </si>
  <si>
    <t>Klf5</t>
  </si>
  <si>
    <t>Pim2</t>
  </si>
  <si>
    <t>Itgb7</t>
  </si>
  <si>
    <t>Klf7</t>
  </si>
  <si>
    <t>Pard7b</t>
  </si>
  <si>
    <t>Abhd3</t>
  </si>
  <si>
    <t>Susd3</t>
  </si>
  <si>
    <t>Macf2</t>
  </si>
  <si>
    <t>Pear2</t>
  </si>
  <si>
    <t>Sprr2a4</t>
  </si>
  <si>
    <t>Dusp4</t>
  </si>
  <si>
    <t>E130012A20Rik</t>
  </si>
  <si>
    <t>2210407C18Rik</t>
  </si>
  <si>
    <t>Slc16a3</t>
  </si>
  <si>
    <t>Prap1</t>
  </si>
  <si>
    <t>Guca2b</t>
  </si>
  <si>
    <t>Ms4a10</t>
  </si>
  <si>
    <t>Rbp1</t>
  </si>
  <si>
    <t>Osmr</t>
  </si>
  <si>
    <t>Ecm1</t>
  </si>
  <si>
    <t>Ly6d</t>
  </si>
  <si>
    <t>Pdlim7</t>
  </si>
  <si>
    <t>Cd44</t>
  </si>
  <si>
    <t>Itga2</t>
  </si>
  <si>
    <t>Aldh1a3</t>
  </si>
  <si>
    <t>Sprr2h</t>
  </si>
  <si>
    <t>Atg9b</t>
  </si>
  <si>
    <t>Sh3kbp1</t>
  </si>
  <si>
    <t>Ccnd2</t>
  </si>
  <si>
    <t>Malat1</t>
  </si>
  <si>
    <t>Gsta1</t>
  </si>
  <si>
    <t>Lypd8</t>
  </si>
  <si>
    <t>Neat1</t>
  </si>
  <si>
    <t>Ctsd</t>
  </si>
  <si>
    <t>Cdkn1a</t>
  </si>
  <si>
    <t>Guca2a</t>
  </si>
  <si>
    <t>Muc3</t>
  </si>
  <si>
    <t>Gm42418</t>
  </si>
  <si>
    <t>Serpinb1a</t>
  </si>
  <si>
    <t>Cdh1</t>
  </si>
  <si>
    <t>Cdhr5</t>
  </si>
  <si>
    <t>Cldn3</t>
  </si>
  <si>
    <t>Cxadr</t>
  </si>
  <si>
    <t>Gsta4</t>
  </si>
  <si>
    <t>F11r</t>
  </si>
  <si>
    <t>Xist</t>
  </si>
  <si>
    <t>Itm2b</t>
  </si>
  <si>
    <t>Nupr1</t>
  </si>
  <si>
    <t>Tob1</t>
  </si>
  <si>
    <t>Itgb4</t>
  </si>
  <si>
    <t>Cdh17</t>
  </si>
  <si>
    <t>Ms4a8a</t>
  </si>
  <si>
    <t>IL1RN</t>
  </si>
  <si>
    <t>SPP1</t>
  </si>
  <si>
    <t>CLU</t>
  </si>
  <si>
    <t>ICAM1</t>
  </si>
  <si>
    <t>STX11</t>
  </si>
  <si>
    <t>COL4A1</t>
  </si>
  <si>
    <t>PDZK1IP1</t>
  </si>
  <si>
    <t>GJA1</t>
  </si>
  <si>
    <t>PLEKHS1</t>
  </si>
  <si>
    <t>GLIPR1</t>
  </si>
  <si>
    <t>CTSH</t>
  </si>
  <si>
    <t>TNFAIP8</t>
  </si>
  <si>
    <t>ANXA1</t>
  </si>
  <si>
    <t>NFE2L3</t>
  </si>
  <si>
    <t>ARHGEF3</t>
  </si>
  <si>
    <t>COL4A2</t>
  </si>
  <si>
    <t>CD44</t>
  </si>
  <si>
    <t>TACSTD2</t>
  </si>
  <si>
    <t>CTGF</t>
  </si>
  <si>
    <t>PLAUR</t>
  </si>
  <si>
    <t>LAPTM5</t>
  </si>
  <si>
    <t>CXCL16</t>
  </si>
  <si>
    <t>PMEPA1</t>
  </si>
  <si>
    <t>IGFBP7</t>
  </si>
  <si>
    <t>CRYAB</t>
  </si>
  <si>
    <t>ARL4C</t>
  </si>
  <si>
    <t>EFEMP1</t>
  </si>
  <si>
    <t>PLK2</t>
  </si>
  <si>
    <t>WWTR1</t>
  </si>
  <si>
    <t>TLR4</t>
  </si>
  <si>
    <t>KRT7</t>
  </si>
  <si>
    <t>CNN2</t>
  </si>
  <si>
    <t>LAMC2</t>
  </si>
  <si>
    <t>ANXA5</t>
  </si>
  <si>
    <t>CRIP2</t>
  </si>
  <si>
    <t>DYRK3</t>
  </si>
  <si>
    <t>GPR137B</t>
  </si>
  <si>
    <t>PRKCDBP</t>
  </si>
  <si>
    <t>IER3</t>
  </si>
  <si>
    <t>WWC2</t>
  </si>
  <si>
    <t>ABI3</t>
  </si>
  <si>
    <t>PRSS22</t>
  </si>
  <si>
    <t>MLKL</t>
  </si>
  <si>
    <t>ALCAM</t>
  </si>
  <si>
    <t>ANXA3</t>
  </si>
  <si>
    <t>TIMP2</t>
  </si>
  <si>
    <t>RBMS1</t>
  </si>
  <si>
    <t>MAL</t>
  </si>
  <si>
    <t>CD68</t>
  </si>
  <si>
    <t>CDKN2A</t>
  </si>
  <si>
    <t>FLNC</t>
  </si>
  <si>
    <t>CDH13</t>
  </si>
  <si>
    <t>ECM1</t>
  </si>
  <si>
    <t>WFDC2</t>
  </si>
  <si>
    <t>PLAT</t>
  </si>
  <si>
    <t>TSPAN4</t>
  </si>
  <si>
    <t>CLCF1</t>
  </si>
  <si>
    <t>PDLIM4</t>
  </si>
  <si>
    <t>HYAL1</t>
  </si>
  <si>
    <t>FLOT2</t>
  </si>
  <si>
    <t>TUBB6</t>
  </si>
  <si>
    <t>VAMP5</t>
  </si>
  <si>
    <t>WNT4</t>
  </si>
  <si>
    <t>TNFRSF10B</t>
  </si>
  <si>
    <t>TSPAN2</t>
  </si>
  <si>
    <t>ITGB4</t>
  </si>
  <si>
    <t>CGNL1</t>
  </si>
  <si>
    <t>TPM2</t>
  </si>
  <si>
    <t>FOXQ1</t>
  </si>
  <si>
    <t>P2RY6</t>
  </si>
  <si>
    <t>MSANTD3</t>
  </si>
  <si>
    <t>RDH10</t>
  </si>
  <si>
    <t>FRMD6</t>
  </si>
  <si>
    <t>FAM198B</t>
  </si>
  <si>
    <t>CCDC92</t>
  </si>
  <si>
    <t>B9D1</t>
  </si>
  <si>
    <t>FMNL2</t>
  </si>
  <si>
    <t>S100A16</t>
  </si>
  <si>
    <t>EPS8L1</t>
  </si>
  <si>
    <t>PHLDA3</t>
  </si>
  <si>
    <t>CCND1</t>
  </si>
  <si>
    <t>SUSD4</t>
  </si>
  <si>
    <t>CD99L2</t>
  </si>
  <si>
    <t>COL18A1</t>
  </si>
  <si>
    <t>ZBTB32</t>
  </si>
  <si>
    <t>TMEM43</t>
  </si>
  <si>
    <t>CD14</t>
  </si>
  <si>
    <t>RHOD</t>
  </si>
  <si>
    <t>VANGL1</t>
  </si>
  <si>
    <t>DAPK1</t>
  </si>
  <si>
    <t>FUT2</t>
  </si>
  <si>
    <t>S100A7A</t>
  </si>
  <si>
    <t>SLC25A48</t>
  </si>
  <si>
    <t>GSN</t>
  </si>
  <si>
    <t>CLIC3</t>
  </si>
  <si>
    <t>RPS19</t>
  </si>
  <si>
    <t>NCMAP</t>
  </si>
  <si>
    <t>LY6D</t>
  </si>
  <si>
    <t>S100A6</t>
  </si>
  <si>
    <t>SLC44A2</t>
  </si>
  <si>
    <t>GPC1</t>
  </si>
  <si>
    <t>BTBD11</t>
  </si>
  <si>
    <t>RAB11FIP5</t>
  </si>
  <si>
    <t>KIFC3</t>
  </si>
  <si>
    <t>SH3KBP1</t>
  </si>
  <si>
    <t>GADD45B</t>
  </si>
  <si>
    <t>SPATA6</t>
  </si>
  <si>
    <t>MSLN</t>
  </si>
  <si>
    <t>EMP2</t>
  </si>
  <si>
    <t>FKBP9</t>
  </si>
  <si>
    <t>FAM129B</t>
  </si>
  <si>
    <t>EXOC4</t>
  </si>
  <si>
    <t>BOK</t>
  </si>
  <si>
    <t>GCNT3</t>
  </si>
  <si>
    <t>ANXA8</t>
  </si>
  <si>
    <t>TBC1D2</t>
  </si>
  <si>
    <t>LMNA</t>
  </si>
  <si>
    <t>AQP5</t>
  </si>
  <si>
    <t>PSCA</t>
  </si>
  <si>
    <t>KRT4</t>
  </si>
  <si>
    <t>CHRNB1</t>
  </si>
  <si>
    <t>ABCC4</t>
  </si>
  <si>
    <t>SLC45A3</t>
  </si>
  <si>
    <t>TMEM40</t>
  </si>
  <si>
    <t>LAMA3</t>
  </si>
  <si>
    <t>WTIP</t>
  </si>
  <si>
    <t>DHH</t>
  </si>
  <si>
    <t>BAX</t>
  </si>
  <si>
    <t>PPL</t>
  </si>
  <si>
    <t>PSAPL1</t>
  </si>
  <si>
    <t>SFTPD</t>
  </si>
  <si>
    <t>SERPINB11</t>
  </si>
  <si>
    <t>AHNAK</t>
  </si>
  <si>
    <t>KRT18</t>
  </si>
  <si>
    <t>LOR</t>
  </si>
  <si>
    <t>BAIAP2</t>
  </si>
  <si>
    <t>KLRG2</t>
  </si>
  <si>
    <t>PDRG1</t>
  </si>
  <si>
    <t>SCMH1</t>
  </si>
  <si>
    <t>TNNI2</t>
  </si>
  <si>
    <t>SCEL</t>
  </si>
  <si>
    <t>P2RY2</t>
  </si>
  <si>
    <t>HSPA2</t>
  </si>
  <si>
    <t>DCXR</t>
  </si>
  <si>
    <t>SORL1</t>
  </si>
  <si>
    <t>ABHD4</t>
  </si>
  <si>
    <t>CAMKK1</t>
  </si>
  <si>
    <t>SPRR1A</t>
  </si>
  <si>
    <t>DDAH1</t>
  </si>
  <si>
    <t>OSBPL5</t>
  </si>
  <si>
    <t>EPN3</t>
  </si>
  <si>
    <t>TREX2</t>
  </si>
  <si>
    <t>CCNG1</t>
  </si>
  <si>
    <t>IVL</t>
  </si>
  <si>
    <t>AIM1</t>
  </si>
  <si>
    <t>SYT8</t>
  </si>
  <si>
    <t>CAPN5</t>
  </si>
  <si>
    <t>ID2</t>
  </si>
  <si>
    <t>HSPB1</t>
  </si>
  <si>
    <t>GCNT1</t>
  </si>
  <si>
    <t>TINAGL1</t>
  </si>
  <si>
    <t>ACSM3</t>
  </si>
  <si>
    <t>TSPAN6</t>
  </si>
  <si>
    <t>CAPN2</t>
  </si>
  <si>
    <t>MBOAT1</t>
  </si>
  <si>
    <t>FAR1</t>
  </si>
  <si>
    <t>BMP8B</t>
  </si>
  <si>
    <t>FXYD3</t>
  </si>
  <si>
    <t>S100A14</t>
  </si>
  <si>
    <t>IL17RE</t>
  </si>
  <si>
    <t>ABCC5</t>
  </si>
  <si>
    <t>ILDR1</t>
  </si>
  <si>
    <t>ENDOD1</t>
  </si>
  <si>
    <t>EFNA5</t>
  </si>
  <si>
    <t>PLCD3</t>
  </si>
  <si>
    <t>GNAI1</t>
  </si>
  <si>
    <t>SUOX</t>
  </si>
  <si>
    <t>EMP1</t>
  </si>
  <si>
    <t>ARHGAP44</t>
  </si>
  <si>
    <t>AKR1B10</t>
  </si>
  <si>
    <t>BASP1</t>
  </si>
  <si>
    <t>CAR2</t>
  </si>
  <si>
    <t>VSIG1</t>
  </si>
  <si>
    <t>EXPI</t>
  </si>
  <si>
    <t>LY6A</t>
  </si>
  <si>
    <t>SYT14L</t>
  </si>
  <si>
    <t>IL33</t>
  </si>
  <si>
    <t>LY6F</t>
  </si>
  <si>
    <t>AKAP13</t>
  </si>
  <si>
    <t>SPTSSB</t>
  </si>
  <si>
    <t>ECSCR</t>
  </si>
  <si>
    <t>GKN1</t>
  </si>
  <si>
    <t>AKR1B8</t>
  </si>
  <si>
    <t>1700007K13RIK</t>
  </si>
  <si>
    <t>PPIC</t>
  </si>
  <si>
    <t>EDA2R</t>
  </si>
  <si>
    <t>LDH2</t>
  </si>
  <si>
    <t>LY6C</t>
  </si>
  <si>
    <t>DDIT4L</t>
  </si>
  <si>
    <t>2310002J15RIK</t>
  </si>
  <si>
    <t>CUGBP2</t>
  </si>
  <si>
    <t>DSCR6</t>
  </si>
  <si>
    <t>HS6ST2</t>
  </si>
  <si>
    <t>SLC4A11</t>
  </si>
  <si>
    <t>AI467606</t>
  </si>
  <si>
    <t>SAMD5</t>
  </si>
  <si>
    <t>SERPINB9B</t>
  </si>
  <si>
    <t>PRTF</t>
  </si>
  <si>
    <t>5830408B19RIK</t>
  </si>
  <si>
    <t>PTP4A3</t>
  </si>
  <si>
    <t>GPX2</t>
  </si>
  <si>
    <t>FER1L3</t>
  </si>
  <si>
    <t>ZFP365</t>
  </si>
  <si>
    <t>S100A11</t>
  </si>
  <si>
    <t>OAS1F</t>
  </si>
  <si>
    <t>SOX21</t>
  </si>
  <si>
    <t>FABP5</t>
  </si>
  <si>
    <t>PMM1</t>
  </si>
  <si>
    <t>EREG</t>
  </si>
  <si>
    <t>MGAT4C</t>
  </si>
  <si>
    <t>ENAH</t>
  </si>
  <si>
    <t>VNN1</t>
  </si>
  <si>
    <t>EPHA4</t>
  </si>
  <si>
    <t>GGTA1</t>
  </si>
  <si>
    <t>TMEM34</t>
  </si>
  <si>
    <t>MCPT2</t>
  </si>
  <si>
    <t>ABCB1B</t>
  </si>
  <si>
    <t>TNS4</t>
  </si>
  <si>
    <t>JUB</t>
  </si>
  <si>
    <t>GATM</t>
  </si>
  <si>
    <t>ZIC4</t>
  </si>
  <si>
    <t>CCP110</t>
  </si>
  <si>
    <t>4833427G06RIK</t>
  </si>
  <si>
    <t>MTAP6</t>
  </si>
  <si>
    <t>IFT57</t>
  </si>
  <si>
    <t>SERPINB6B</t>
  </si>
  <si>
    <t>PSRC1</t>
  </si>
  <si>
    <t>5730416F02RIK</t>
  </si>
  <si>
    <t>HSPA1B</t>
  </si>
  <si>
    <t>MGMT</t>
  </si>
  <si>
    <t>PRL2C3</t>
  </si>
  <si>
    <t>1110028F11RIK</t>
  </si>
  <si>
    <t>PLF</t>
  </si>
  <si>
    <t>ARHGEF4</t>
  </si>
  <si>
    <t>MSN</t>
  </si>
  <si>
    <t>RGS19</t>
  </si>
  <si>
    <t>NOXO1</t>
  </si>
  <si>
    <t>S100A4</t>
  </si>
  <si>
    <t>CCND2</t>
  </si>
  <si>
    <t>TTC9</t>
  </si>
  <si>
    <t>SERPINB5</t>
  </si>
  <si>
    <t>4930461G14RIK</t>
  </si>
  <si>
    <t>FAM212B</t>
  </si>
  <si>
    <t>RAB15</t>
  </si>
  <si>
    <t>ZMAT3</t>
  </si>
  <si>
    <t>AVPI1</t>
  </si>
  <si>
    <t>TUBA1</t>
  </si>
  <si>
    <t>MFSD4</t>
  </si>
  <si>
    <t>PAQR8</t>
  </si>
  <si>
    <t>PRKAR1A</t>
  </si>
  <si>
    <t>MCAM</t>
  </si>
  <si>
    <t>SH3BGRL2</t>
  </si>
  <si>
    <t>E130012A19RIK</t>
  </si>
  <si>
    <t>PDLIM7</t>
  </si>
  <si>
    <t>AKR1B3</t>
  </si>
  <si>
    <t>MDM2</t>
  </si>
  <si>
    <t>2210011C24RIK</t>
  </si>
  <si>
    <t>SLFN2</t>
  </si>
  <si>
    <t>GTSE1</t>
  </si>
  <si>
    <t>CAMSAP2</t>
  </si>
  <si>
    <t>CKAP2</t>
  </si>
  <si>
    <t>GOLGA2</t>
  </si>
  <si>
    <t>ADAM9</t>
  </si>
  <si>
    <t>INF2</t>
  </si>
  <si>
    <t>MRAS</t>
  </si>
  <si>
    <t>AK1</t>
  </si>
  <si>
    <t>VAX1</t>
  </si>
  <si>
    <t>TEAD4</t>
  </si>
  <si>
    <t>4632434I11RIK</t>
  </si>
  <si>
    <t>ARL1</t>
  </si>
  <si>
    <t>FAM64A</t>
  </si>
  <si>
    <t>SCA10</t>
  </si>
  <si>
    <t>SGCB</t>
  </si>
  <si>
    <t>AEN</t>
  </si>
  <si>
    <t>PIR</t>
  </si>
  <si>
    <t>FBXW9</t>
  </si>
  <si>
    <t>SLC39A10</t>
  </si>
  <si>
    <t>RAB27B</t>
  </si>
  <si>
    <t>USP46</t>
  </si>
  <si>
    <t>CD55</t>
  </si>
  <si>
    <t>KRT23</t>
  </si>
  <si>
    <t>GPR120</t>
  </si>
  <si>
    <t>AAAS</t>
  </si>
  <si>
    <t>G6PDX</t>
  </si>
  <si>
    <t>IL4RA</t>
  </si>
  <si>
    <t>TRP53INP1</t>
  </si>
  <si>
    <t>1700066B19RIK</t>
  </si>
  <si>
    <t>GJB3</t>
  </si>
  <si>
    <t>ZFP52</t>
  </si>
  <si>
    <t>BTG2</t>
  </si>
  <si>
    <t>SLC19A2</t>
  </si>
  <si>
    <t>SLCO4A1</t>
  </si>
  <si>
    <t>ERCC5</t>
  </si>
  <si>
    <t>KCNN4</t>
  </si>
  <si>
    <t>AP1S3</t>
  </si>
  <si>
    <t>GLIS3</t>
  </si>
  <si>
    <t>PHLDA2</t>
  </si>
  <si>
    <t>FOSL1</t>
  </si>
  <si>
    <t>DUSP22</t>
  </si>
  <si>
    <t>SOGA2</t>
  </si>
  <si>
    <t>KLHL13</t>
  </si>
  <si>
    <t>ICA1</t>
  </si>
  <si>
    <t>RGS17</t>
  </si>
  <si>
    <t>GUSB</t>
  </si>
  <si>
    <t>SERPINH1</t>
  </si>
  <si>
    <t>CPT1C</t>
  </si>
  <si>
    <t>FAM149A</t>
  </si>
  <si>
    <t>doi.org/10.1038/s41586-019-1154-y (SSC2c)</t>
    <phoneticPr fontId="18" type="noConversion"/>
  </si>
  <si>
    <t>Acsbg1</t>
  </si>
  <si>
    <t>Mal</t>
  </si>
  <si>
    <t>Trim10</t>
  </si>
  <si>
    <t>Il1rl1</t>
  </si>
  <si>
    <t>Inhba</t>
  </si>
  <si>
    <t>Vill</t>
  </si>
  <si>
    <t>Il11</t>
  </si>
  <si>
    <t>Phlda3</t>
  </si>
  <si>
    <t>Tnfrsf22</t>
  </si>
  <si>
    <t>Lox</t>
  </si>
  <si>
    <t>Prss12</t>
  </si>
  <si>
    <t>Mmp10</t>
  </si>
  <si>
    <t>Dyrk3</t>
  </si>
  <si>
    <t>Las1l</t>
  </si>
  <si>
    <t>Marcksl1</t>
  </si>
  <si>
    <t>Actn1</t>
  </si>
  <si>
    <t>Rgs12</t>
  </si>
  <si>
    <t>Pls3</t>
  </si>
  <si>
    <t>Slc39a6</t>
  </si>
  <si>
    <t>Serpine1</t>
  </si>
  <si>
    <t>Ppfibp1</t>
  </si>
  <si>
    <t>Slc15a3</t>
  </si>
  <si>
    <t>Cxcr4</t>
  </si>
  <si>
    <t>Ephb2</t>
  </si>
  <si>
    <t>Clec4d</t>
  </si>
  <si>
    <t>Bdh2</t>
  </si>
  <si>
    <t>Enc1</t>
  </si>
  <si>
    <t>Uchl1</t>
  </si>
  <si>
    <t>Mthfd1l</t>
  </si>
  <si>
    <t>Parvb</t>
  </si>
  <si>
    <t>Trim29</t>
  </si>
  <si>
    <t>Ccl24</t>
    <phoneticPr fontId="21" type="noConversion"/>
  </si>
  <si>
    <t>Injury-responsive repairing epithelium signature(up)</t>
    <phoneticPr fontId="18" type="noConversion"/>
  </si>
  <si>
    <t xml:space="preserve">wound-responsive epthelial cells </t>
    <phoneticPr fontId="18" type="noConversion"/>
  </si>
  <si>
    <t>Fetal spheroids</t>
    <phoneticPr fontId="18" type="noConversion"/>
  </si>
  <si>
    <t>YAP activation</t>
    <phoneticPr fontId="18" type="noConversion"/>
  </si>
  <si>
    <t>irradiation-induced quiescent population</t>
    <phoneticPr fontId="18" type="noConversion"/>
  </si>
  <si>
    <t>doi.org/10.1038/s41422-020-00453-x</t>
    <phoneticPr fontId="18" type="noConversion"/>
  </si>
  <si>
    <t>doi.org/10.1016/j.celrep.2013.09.005</t>
    <phoneticPr fontId="18" type="noConversion"/>
  </si>
  <si>
    <t>doi.org/10.1016/j.devcel.2021.12.01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Fill="1" applyAlignment="1">
      <alignment horizontal="left"/>
    </xf>
    <xf numFmtId="0" fontId="20" fillId="0" borderId="0" xfId="0" applyFont="1" applyFill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O5"/>
  <sheetViews>
    <sheetView tabSelected="1" workbookViewId="0">
      <selection activeCell="B7" sqref="B7"/>
    </sheetView>
  </sheetViews>
  <sheetFormatPr defaultRowHeight="16.5"/>
  <cols>
    <col min="1" max="1" width="52.25" customWidth="1"/>
    <col min="2" max="2" width="59.625" customWidth="1"/>
  </cols>
  <sheetData>
    <row r="1" spans="1:873">
      <c r="A1" t="s">
        <v>1257</v>
      </c>
      <c r="B1" t="s">
        <v>126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</row>
    <row r="2" spans="1:873">
      <c r="A2" t="s">
        <v>1260</v>
      </c>
      <c r="B2" t="s">
        <v>63</v>
      </c>
      <c r="C2" t="s">
        <v>64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  <c r="M2" t="s">
        <v>74</v>
      </c>
      <c r="N2" t="s">
        <v>75</v>
      </c>
      <c r="O2" t="s">
        <v>76</v>
      </c>
      <c r="P2" t="s">
        <v>77</v>
      </c>
      <c r="Q2" t="s">
        <v>78</v>
      </c>
      <c r="R2" t="s">
        <v>79</v>
      </c>
      <c r="S2" t="s">
        <v>80</v>
      </c>
      <c r="T2" t="s">
        <v>81</v>
      </c>
      <c r="U2" t="s">
        <v>82</v>
      </c>
      <c r="V2" t="s">
        <v>83</v>
      </c>
      <c r="W2" t="s">
        <v>84</v>
      </c>
      <c r="X2" t="s">
        <v>85</v>
      </c>
      <c r="Y2" t="s">
        <v>86</v>
      </c>
      <c r="Z2" t="s">
        <v>87</v>
      </c>
      <c r="AA2" t="s">
        <v>88</v>
      </c>
      <c r="AB2" t="s">
        <v>89</v>
      </c>
      <c r="AC2" t="s">
        <v>90</v>
      </c>
      <c r="AD2" t="s">
        <v>91</v>
      </c>
      <c r="AE2" t="s">
        <v>92</v>
      </c>
      <c r="AF2" t="s">
        <v>93</v>
      </c>
      <c r="AG2" t="s">
        <v>94</v>
      </c>
      <c r="AH2" t="s">
        <v>95</v>
      </c>
      <c r="AI2" t="s">
        <v>96</v>
      </c>
      <c r="AJ2" t="s">
        <v>97</v>
      </c>
      <c r="AK2" t="s">
        <v>98</v>
      </c>
      <c r="AL2" t="s">
        <v>99</v>
      </c>
      <c r="AM2">
        <v>39509</v>
      </c>
      <c r="AN2" t="s">
        <v>100</v>
      </c>
      <c r="AO2" t="s">
        <v>101</v>
      </c>
      <c r="AP2" t="s">
        <v>102</v>
      </c>
      <c r="AQ2" t="s">
        <v>103</v>
      </c>
      <c r="AR2" t="s">
        <v>104</v>
      </c>
      <c r="AS2" t="s">
        <v>105</v>
      </c>
      <c r="AT2" t="s">
        <v>86</v>
      </c>
      <c r="AU2" t="s">
        <v>106</v>
      </c>
      <c r="AV2" t="s">
        <v>107</v>
      </c>
      <c r="AW2" t="s">
        <v>108</v>
      </c>
      <c r="AX2" t="s">
        <v>109</v>
      </c>
      <c r="AY2" t="s">
        <v>110</v>
      </c>
      <c r="AZ2" t="s">
        <v>29</v>
      </c>
      <c r="BA2" t="s">
        <v>111</v>
      </c>
      <c r="BB2" t="s">
        <v>112</v>
      </c>
      <c r="BC2" t="s">
        <v>113</v>
      </c>
      <c r="BD2" t="s">
        <v>114</v>
      </c>
      <c r="BE2" t="s">
        <v>115</v>
      </c>
      <c r="BF2" t="s">
        <v>116</v>
      </c>
      <c r="BG2" t="s">
        <v>117</v>
      </c>
      <c r="BH2" t="s">
        <v>118</v>
      </c>
      <c r="BI2" t="s">
        <v>119</v>
      </c>
      <c r="BJ2" t="s">
        <v>120</v>
      </c>
      <c r="BK2" t="s">
        <v>121</v>
      </c>
      <c r="BL2" t="s">
        <v>122</v>
      </c>
      <c r="BM2" t="s">
        <v>123</v>
      </c>
      <c r="BN2" t="s">
        <v>124</v>
      </c>
      <c r="BO2" t="s">
        <v>125</v>
      </c>
      <c r="BP2" t="s">
        <v>36</v>
      </c>
      <c r="BQ2" t="s">
        <v>126</v>
      </c>
      <c r="BR2" t="s">
        <v>127</v>
      </c>
      <c r="BS2" t="s">
        <v>128</v>
      </c>
      <c r="BT2" t="s">
        <v>129</v>
      </c>
      <c r="BU2" t="s">
        <v>130</v>
      </c>
      <c r="BV2" t="s">
        <v>131</v>
      </c>
      <c r="BW2" t="s">
        <v>132</v>
      </c>
      <c r="BX2" t="s">
        <v>133</v>
      </c>
      <c r="BY2" t="s">
        <v>134</v>
      </c>
      <c r="BZ2" t="s">
        <v>135</v>
      </c>
      <c r="CA2" t="s">
        <v>136</v>
      </c>
      <c r="CB2" t="s">
        <v>137</v>
      </c>
      <c r="CC2" t="s">
        <v>138</v>
      </c>
      <c r="CD2" t="s">
        <v>139</v>
      </c>
      <c r="CE2" t="s">
        <v>140</v>
      </c>
      <c r="CF2" t="s">
        <v>23</v>
      </c>
      <c r="CG2" t="s">
        <v>141</v>
      </c>
      <c r="CH2" t="s">
        <v>142</v>
      </c>
      <c r="CI2" t="s">
        <v>143</v>
      </c>
      <c r="CJ2" t="s">
        <v>144</v>
      </c>
      <c r="CK2" t="s">
        <v>145</v>
      </c>
      <c r="CL2" t="s">
        <v>146</v>
      </c>
      <c r="CM2" t="s">
        <v>147</v>
      </c>
      <c r="CN2" t="s">
        <v>148</v>
      </c>
      <c r="CO2" t="s">
        <v>149</v>
      </c>
      <c r="CP2" t="s">
        <v>150</v>
      </c>
      <c r="CQ2" t="s">
        <v>151</v>
      </c>
      <c r="CR2" t="s">
        <v>152</v>
      </c>
      <c r="CS2" t="s">
        <v>153</v>
      </c>
      <c r="CT2" t="s">
        <v>154</v>
      </c>
      <c r="CU2" t="s">
        <v>13</v>
      </c>
      <c r="CV2" t="s">
        <v>155</v>
      </c>
      <c r="CW2" t="s">
        <v>156</v>
      </c>
      <c r="CX2" t="s">
        <v>157</v>
      </c>
      <c r="CY2" t="s">
        <v>158</v>
      </c>
      <c r="CZ2" t="s">
        <v>159</v>
      </c>
      <c r="DA2" t="s">
        <v>160</v>
      </c>
      <c r="DB2" t="s">
        <v>161</v>
      </c>
      <c r="DC2" t="s">
        <v>162</v>
      </c>
      <c r="DD2" t="s">
        <v>163</v>
      </c>
      <c r="DE2" t="s">
        <v>164</v>
      </c>
      <c r="DF2" t="s">
        <v>165</v>
      </c>
      <c r="DG2" t="s">
        <v>166</v>
      </c>
      <c r="DH2" t="s">
        <v>61</v>
      </c>
      <c r="DI2" t="s">
        <v>167</v>
      </c>
      <c r="DJ2" t="s">
        <v>168</v>
      </c>
      <c r="DK2" t="s">
        <v>169</v>
      </c>
      <c r="DL2" t="s">
        <v>170</v>
      </c>
      <c r="DM2" t="s">
        <v>171</v>
      </c>
      <c r="DN2" t="s">
        <v>172</v>
      </c>
      <c r="DO2" t="s">
        <v>173</v>
      </c>
      <c r="DP2" t="s">
        <v>174</v>
      </c>
      <c r="DQ2" t="s">
        <v>175</v>
      </c>
      <c r="DR2" t="s">
        <v>176</v>
      </c>
      <c r="DS2" t="s">
        <v>177</v>
      </c>
      <c r="DT2" t="s">
        <v>178</v>
      </c>
      <c r="DU2" t="s">
        <v>179</v>
      </c>
      <c r="DV2" t="s">
        <v>180</v>
      </c>
      <c r="DW2" t="s">
        <v>181</v>
      </c>
      <c r="DX2" t="s">
        <v>182</v>
      </c>
      <c r="DY2" t="s">
        <v>183</v>
      </c>
      <c r="DZ2" t="s">
        <v>184</v>
      </c>
      <c r="EA2" t="s">
        <v>185</v>
      </c>
      <c r="EB2" t="s">
        <v>186</v>
      </c>
      <c r="EC2" t="s">
        <v>187</v>
      </c>
      <c r="ED2" t="s">
        <v>188</v>
      </c>
      <c r="EE2" t="s">
        <v>189</v>
      </c>
      <c r="EF2" t="s">
        <v>190</v>
      </c>
      <c r="EG2" t="s">
        <v>191</v>
      </c>
      <c r="EH2" t="s">
        <v>192</v>
      </c>
      <c r="EI2" t="s">
        <v>193</v>
      </c>
      <c r="EJ2" t="s">
        <v>194</v>
      </c>
      <c r="EK2" t="s">
        <v>195</v>
      </c>
      <c r="EL2" t="s">
        <v>196</v>
      </c>
      <c r="EM2" t="s">
        <v>197</v>
      </c>
      <c r="EN2" t="s">
        <v>198</v>
      </c>
      <c r="EO2" t="s">
        <v>199</v>
      </c>
      <c r="EP2" t="s">
        <v>200</v>
      </c>
      <c r="EQ2" t="s">
        <v>201</v>
      </c>
      <c r="ER2" t="s">
        <v>202</v>
      </c>
      <c r="ES2" t="s">
        <v>203</v>
      </c>
      <c r="ET2" t="s">
        <v>204</v>
      </c>
      <c r="EU2" t="s">
        <v>205</v>
      </c>
      <c r="EV2" t="s">
        <v>206</v>
      </c>
      <c r="EW2" t="s">
        <v>207</v>
      </c>
      <c r="EX2" t="s">
        <v>208</v>
      </c>
      <c r="EY2" t="s">
        <v>209</v>
      </c>
      <c r="EZ2" t="s">
        <v>210</v>
      </c>
      <c r="FA2" t="s">
        <v>211</v>
      </c>
      <c r="FB2" t="s">
        <v>212</v>
      </c>
      <c r="FC2" t="s">
        <v>213</v>
      </c>
      <c r="FD2" t="s">
        <v>214</v>
      </c>
      <c r="FE2" t="s">
        <v>215</v>
      </c>
      <c r="FF2" t="s">
        <v>216</v>
      </c>
      <c r="FG2" t="s">
        <v>217</v>
      </c>
      <c r="FH2" t="s">
        <v>218</v>
      </c>
      <c r="FI2" t="s">
        <v>219</v>
      </c>
      <c r="FJ2" t="s">
        <v>220</v>
      </c>
      <c r="FK2" t="s">
        <v>221</v>
      </c>
      <c r="FL2" t="s">
        <v>222</v>
      </c>
      <c r="FM2" t="s">
        <v>223</v>
      </c>
      <c r="FN2" t="s">
        <v>224</v>
      </c>
      <c r="FO2" t="s">
        <v>225</v>
      </c>
      <c r="FP2" t="s">
        <v>226</v>
      </c>
      <c r="FQ2" t="s">
        <v>227</v>
      </c>
      <c r="FR2" t="s">
        <v>228</v>
      </c>
      <c r="FS2" t="s">
        <v>229</v>
      </c>
      <c r="FT2" t="s">
        <v>230</v>
      </c>
      <c r="FU2" t="s">
        <v>231</v>
      </c>
      <c r="FV2" t="s">
        <v>25</v>
      </c>
      <c r="FW2" t="s">
        <v>232</v>
      </c>
      <c r="FX2" t="s">
        <v>233</v>
      </c>
      <c r="FY2" t="s">
        <v>234</v>
      </c>
      <c r="FZ2" t="s">
        <v>235</v>
      </c>
      <c r="GA2" t="s">
        <v>236</v>
      </c>
      <c r="GB2" t="s">
        <v>237</v>
      </c>
      <c r="GC2" t="s">
        <v>238</v>
      </c>
      <c r="GD2" t="s">
        <v>239</v>
      </c>
      <c r="GE2" t="s">
        <v>240</v>
      </c>
      <c r="GF2" t="s">
        <v>241</v>
      </c>
      <c r="GG2" t="s">
        <v>242</v>
      </c>
      <c r="GH2" t="s">
        <v>243</v>
      </c>
      <c r="GI2" t="s">
        <v>244</v>
      </c>
      <c r="GJ2" t="s">
        <v>245</v>
      </c>
      <c r="GK2" t="s">
        <v>246</v>
      </c>
      <c r="GL2" t="s">
        <v>247</v>
      </c>
      <c r="GM2" t="s">
        <v>248</v>
      </c>
      <c r="GN2" t="s">
        <v>249</v>
      </c>
      <c r="GO2" t="s">
        <v>250</v>
      </c>
      <c r="GP2" t="s">
        <v>251</v>
      </c>
      <c r="GQ2" t="s">
        <v>252</v>
      </c>
      <c r="GR2" t="s">
        <v>253</v>
      </c>
      <c r="GS2" t="s">
        <v>254</v>
      </c>
      <c r="GT2" t="s">
        <v>255</v>
      </c>
      <c r="GU2" t="s">
        <v>256</v>
      </c>
      <c r="GV2" t="s">
        <v>257</v>
      </c>
      <c r="GW2" t="s">
        <v>258</v>
      </c>
      <c r="GX2" t="s">
        <v>259</v>
      </c>
      <c r="GY2" t="s">
        <v>260</v>
      </c>
      <c r="GZ2" t="s">
        <v>261</v>
      </c>
      <c r="HA2" t="s">
        <v>262</v>
      </c>
      <c r="HB2" t="s">
        <v>263</v>
      </c>
      <c r="HC2" t="s">
        <v>264</v>
      </c>
      <c r="HD2" t="s">
        <v>265</v>
      </c>
      <c r="HE2" t="s">
        <v>266</v>
      </c>
      <c r="HF2" t="s">
        <v>267</v>
      </c>
      <c r="HG2" t="s">
        <v>268</v>
      </c>
      <c r="HH2" t="s">
        <v>269</v>
      </c>
      <c r="HI2" t="s">
        <v>270</v>
      </c>
      <c r="HJ2" t="s">
        <v>271</v>
      </c>
      <c r="HK2" t="s">
        <v>272</v>
      </c>
      <c r="HL2" t="s">
        <v>273</v>
      </c>
      <c r="HM2" t="s">
        <v>274</v>
      </c>
      <c r="HN2" t="s">
        <v>275</v>
      </c>
      <c r="HO2" t="s">
        <v>276</v>
      </c>
      <c r="HP2" t="s">
        <v>277</v>
      </c>
      <c r="HQ2" t="s">
        <v>278</v>
      </c>
      <c r="HR2" t="s">
        <v>279</v>
      </c>
      <c r="HS2" t="s">
        <v>280</v>
      </c>
      <c r="HT2" t="s">
        <v>281</v>
      </c>
      <c r="HU2" t="s">
        <v>282</v>
      </c>
      <c r="HV2" t="s">
        <v>283</v>
      </c>
      <c r="HW2" t="s">
        <v>284</v>
      </c>
      <c r="HX2" t="s">
        <v>285</v>
      </c>
      <c r="HY2" t="s">
        <v>286</v>
      </c>
      <c r="HZ2" t="s">
        <v>287</v>
      </c>
      <c r="IA2" t="s">
        <v>288</v>
      </c>
      <c r="IB2" t="s">
        <v>289</v>
      </c>
      <c r="IC2" t="s">
        <v>290</v>
      </c>
      <c r="ID2" t="s">
        <v>291</v>
      </c>
      <c r="IE2" t="s">
        <v>292</v>
      </c>
      <c r="IF2" t="s">
        <v>293</v>
      </c>
      <c r="IG2" t="s">
        <v>294</v>
      </c>
      <c r="IH2" t="s">
        <v>295</v>
      </c>
      <c r="II2" t="s">
        <v>296</v>
      </c>
      <c r="IJ2" t="s">
        <v>297</v>
      </c>
      <c r="IK2" t="s">
        <v>298</v>
      </c>
      <c r="IL2" t="s">
        <v>299</v>
      </c>
      <c r="IM2" t="s">
        <v>300</v>
      </c>
      <c r="IN2" t="s">
        <v>301</v>
      </c>
      <c r="IO2" t="s">
        <v>302</v>
      </c>
      <c r="IP2" t="s">
        <v>303</v>
      </c>
      <c r="IQ2" t="s">
        <v>304</v>
      </c>
      <c r="IR2" t="s">
        <v>305</v>
      </c>
      <c r="IS2" t="s">
        <v>306</v>
      </c>
      <c r="IT2" t="s">
        <v>307</v>
      </c>
      <c r="IU2" t="s">
        <v>308</v>
      </c>
      <c r="IV2" t="s">
        <v>309</v>
      </c>
      <c r="IW2" t="s">
        <v>310</v>
      </c>
      <c r="IX2" t="s">
        <v>311</v>
      </c>
      <c r="IY2" t="s">
        <v>312</v>
      </c>
      <c r="IZ2" t="s">
        <v>313</v>
      </c>
      <c r="JA2" t="s">
        <v>314</v>
      </c>
      <c r="JB2" t="s">
        <v>315</v>
      </c>
      <c r="JC2" t="s">
        <v>316</v>
      </c>
      <c r="JD2" t="s">
        <v>317</v>
      </c>
      <c r="JE2" t="s">
        <v>318</v>
      </c>
      <c r="JF2" t="s">
        <v>319</v>
      </c>
      <c r="JG2" t="s">
        <v>320</v>
      </c>
      <c r="JH2" t="s">
        <v>321</v>
      </c>
      <c r="JI2" t="s">
        <v>322</v>
      </c>
      <c r="JJ2" t="s">
        <v>323</v>
      </c>
      <c r="JK2" t="s">
        <v>19</v>
      </c>
      <c r="JL2" t="s">
        <v>324</v>
      </c>
      <c r="JM2" t="s">
        <v>325</v>
      </c>
      <c r="JN2" t="s">
        <v>326</v>
      </c>
      <c r="JO2" t="s">
        <v>327</v>
      </c>
      <c r="JP2" t="s">
        <v>328</v>
      </c>
      <c r="JQ2" t="s">
        <v>329</v>
      </c>
      <c r="JR2" t="s">
        <v>330</v>
      </c>
      <c r="JS2" t="s">
        <v>331</v>
      </c>
      <c r="JT2" t="s">
        <v>332</v>
      </c>
      <c r="JU2" t="s">
        <v>333</v>
      </c>
      <c r="JV2" t="s">
        <v>334</v>
      </c>
      <c r="JW2" t="s">
        <v>335</v>
      </c>
      <c r="JX2" t="s">
        <v>336</v>
      </c>
      <c r="JY2" t="s">
        <v>337</v>
      </c>
      <c r="JZ2" t="s">
        <v>338</v>
      </c>
      <c r="KA2" t="s">
        <v>339</v>
      </c>
      <c r="KB2" t="s">
        <v>340</v>
      </c>
      <c r="KC2" t="s">
        <v>341</v>
      </c>
      <c r="KD2" t="s">
        <v>342</v>
      </c>
      <c r="KE2" t="s">
        <v>343</v>
      </c>
      <c r="KF2" t="s">
        <v>344</v>
      </c>
      <c r="KG2" t="s">
        <v>345</v>
      </c>
      <c r="KH2" t="s">
        <v>346</v>
      </c>
      <c r="KI2" t="s">
        <v>347</v>
      </c>
      <c r="KJ2" t="s">
        <v>348</v>
      </c>
      <c r="KK2" t="s">
        <v>349</v>
      </c>
      <c r="KL2" t="s">
        <v>350</v>
      </c>
      <c r="KM2" t="s">
        <v>351</v>
      </c>
      <c r="KN2" t="s">
        <v>352</v>
      </c>
      <c r="KO2" t="s">
        <v>353</v>
      </c>
      <c r="KP2" t="s">
        <v>354</v>
      </c>
      <c r="KQ2" t="s">
        <v>355</v>
      </c>
      <c r="KR2" t="s">
        <v>356</v>
      </c>
      <c r="KS2" t="s">
        <v>357</v>
      </c>
      <c r="KT2" t="s">
        <v>358</v>
      </c>
      <c r="KU2" t="s">
        <v>359</v>
      </c>
      <c r="KV2" t="s">
        <v>360</v>
      </c>
      <c r="KW2" t="s">
        <v>361</v>
      </c>
      <c r="KX2" t="s">
        <v>362</v>
      </c>
      <c r="KY2" t="s">
        <v>363</v>
      </c>
      <c r="KZ2" t="s">
        <v>364</v>
      </c>
      <c r="LA2" t="s">
        <v>365</v>
      </c>
      <c r="LB2" t="s">
        <v>366</v>
      </c>
      <c r="LC2" t="s">
        <v>367</v>
      </c>
      <c r="LD2" t="s">
        <v>368</v>
      </c>
      <c r="LE2" t="s">
        <v>369</v>
      </c>
      <c r="LF2" t="s">
        <v>370</v>
      </c>
      <c r="LG2" t="s">
        <v>371</v>
      </c>
      <c r="LH2" t="s">
        <v>372</v>
      </c>
      <c r="LI2" t="s">
        <v>373</v>
      </c>
      <c r="LJ2" t="s">
        <v>374</v>
      </c>
      <c r="LK2" t="s">
        <v>375</v>
      </c>
      <c r="LL2" t="s">
        <v>376</v>
      </c>
      <c r="LM2" t="s">
        <v>377</v>
      </c>
      <c r="LN2" t="s">
        <v>378</v>
      </c>
      <c r="LO2" t="s">
        <v>379</v>
      </c>
      <c r="LP2" t="s">
        <v>380</v>
      </c>
      <c r="LQ2" t="s">
        <v>381</v>
      </c>
      <c r="LR2" t="s">
        <v>382</v>
      </c>
      <c r="LS2" t="s">
        <v>383</v>
      </c>
      <c r="LT2" t="s">
        <v>42</v>
      </c>
      <c r="LU2" t="s">
        <v>384</v>
      </c>
      <c r="LV2" t="s">
        <v>385</v>
      </c>
      <c r="LW2" t="s">
        <v>386</v>
      </c>
      <c r="LX2" t="s">
        <v>44</v>
      </c>
      <c r="LY2" t="s">
        <v>387</v>
      </c>
      <c r="LZ2" t="s">
        <v>388</v>
      </c>
      <c r="MA2" t="s">
        <v>389</v>
      </c>
      <c r="MB2" t="s">
        <v>390</v>
      </c>
      <c r="MC2" t="s">
        <v>391</v>
      </c>
      <c r="MD2" t="s">
        <v>392</v>
      </c>
      <c r="ME2" t="s">
        <v>393</v>
      </c>
      <c r="MF2" t="s">
        <v>394</v>
      </c>
      <c r="MG2" t="s">
        <v>395</v>
      </c>
      <c r="MH2" t="s">
        <v>396</v>
      </c>
      <c r="MI2" t="s">
        <v>397</v>
      </c>
      <c r="MJ2" t="s">
        <v>398</v>
      </c>
      <c r="MK2" t="s">
        <v>399</v>
      </c>
      <c r="ML2" t="s">
        <v>45</v>
      </c>
      <c r="MM2" t="s">
        <v>400</v>
      </c>
      <c r="MN2" t="s">
        <v>401</v>
      </c>
      <c r="MO2" t="s">
        <v>402</v>
      </c>
      <c r="MP2" t="s">
        <v>35</v>
      </c>
      <c r="MQ2" t="s">
        <v>403</v>
      </c>
      <c r="MR2" t="s">
        <v>404</v>
      </c>
      <c r="MS2" t="s">
        <v>405</v>
      </c>
      <c r="MT2" t="s">
        <v>406</v>
      </c>
      <c r="MU2" t="s">
        <v>407</v>
      </c>
      <c r="MV2" t="s">
        <v>408</v>
      </c>
      <c r="MW2" t="s">
        <v>409</v>
      </c>
      <c r="MX2" t="s">
        <v>410</v>
      </c>
      <c r="MY2" t="s">
        <v>411</v>
      </c>
      <c r="MZ2" t="s">
        <v>412</v>
      </c>
      <c r="NA2" t="s">
        <v>8</v>
      </c>
      <c r="NB2" t="s">
        <v>413</v>
      </c>
      <c r="NC2" t="s">
        <v>414</v>
      </c>
      <c r="ND2" t="s">
        <v>415</v>
      </c>
      <c r="NE2" t="s">
        <v>416</v>
      </c>
      <c r="NF2" t="s">
        <v>417</v>
      </c>
      <c r="NG2" t="s">
        <v>418</v>
      </c>
      <c r="NH2" t="s">
        <v>419</v>
      </c>
      <c r="NI2" t="s">
        <v>420</v>
      </c>
      <c r="NJ2" t="s">
        <v>421</v>
      </c>
      <c r="NK2" t="s">
        <v>422</v>
      </c>
      <c r="NL2" t="s">
        <v>423</v>
      </c>
      <c r="NM2" t="s">
        <v>424</v>
      </c>
      <c r="NN2" t="s">
        <v>425</v>
      </c>
      <c r="NO2" t="s">
        <v>426</v>
      </c>
      <c r="NP2" t="s">
        <v>427</v>
      </c>
      <c r="NQ2" t="s">
        <v>428</v>
      </c>
      <c r="NR2" t="s">
        <v>429</v>
      </c>
      <c r="NS2" t="s">
        <v>41</v>
      </c>
      <c r="NT2" t="s">
        <v>47</v>
      </c>
      <c r="NU2" t="s">
        <v>430</v>
      </c>
      <c r="NV2" t="s">
        <v>39</v>
      </c>
      <c r="NW2" t="s">
        <v>431</v>
      </c>
      <c r="NX2" t="s">
        <v>432</v>
      </c>
      <c r="NY2" t="s">
        <v>433</v>
      </c>
      <c r="NZ2" t="s">
        <v>434</v>
      </c>
      <c r="OA2" t="s">
        <v>435</v>
      </c>
      <c r="OB2" t="s">
        <v>436</v>
      </c>
      <c r="OC2" t="s">
        <v>437</v>
      </c>
      <c r="OD2" t="s">
        <v>438</v>
      </c>
      <c r="OE2" t="s">
        <v>439</v>
      </c>
      <c r="OF2" t="s">
        <v>440</v>
      </c>
      <c r="OG2" t="s">
        <v>441</v>
      </c>
      <c r="OH2" t="s">
        <v>442</v>
      </c>
      <c r="OI2" t="s">
        <v>443</v>
      </c>
      <c r="OJ2" t="s">
        <v>444</v>
      </c>
      <c r="OK2" t="s">
        <v>445</v>
      </c>
      <c r="OL2" t="s">
        <v>446</v>
      </c>
      <c r="OM2" t="s">
        <v>447</v>
      </c>
      <c r="ON2" t="s">
        <v>448</v>
      </c>
      <c r="OO2" t="s">
        <v>449</v>
      </c>
      <c r="OP2" t="s">
        <v>450</v>
      </c>
      <c r="OQ2" t="s">
        <v>451</v>
      </c>
      <c r="OR2" t="s">
        <v>452</v>
      </c>
      <c r="OS2" t="s">
        <v>453</v>
      </c>
      <c r="OT2" t="s">
        <v>454</v>
      </c>
      <c r="OU2" t="s">
        <v>455</v>
      </c>
      <c r="OV2" t="s">
        <v>456</v>
      </c>
      <c r="OW2" t="s">
        <v>457</v>
      </c>
      <c r="OX2" t="s">
        <v>458</v>
      </c>
      <c r="OY2" t="s">
        <v>459</v>
      </c>
      <c r="OZ2" t="s">
        <v>460</v>
      </c>
      <c r="PA2" t="s">
        <v>461</v>
      </c>
      <c r="PB2" t="s">
        <v>462</v>
      </c>
      <c r="PC2" t="s">
        <v>463</v>
      </c>
      <c r="PD2" t="s">
        <v>464</v>
      </c>
      <c r="PE2" t="s">
        <v>465</v>
      </c>
      <c r="PF2" t="s">
        <v>466</v>
      </c>
      <c r="PG2" t="s">
        <v>467</v>
      </c>
      <c r="PH2" t="s">
        <v>468</v>
      </c>
      <c r="PI2" t="s">
        <v>469</v>
      </c>
      <c r="PJ2" t="s">
        <v>470</v>
      </c>
      <c r="PK2" t="s">
        <v>471</v>
      </c>
      <c r="PL2" t="s">
        <v>472</v>
      </c>
      <c r="PM2" t="s">
        <v>473</v>
      </c>
      <c r="PN2" t="s">
        <v>474</v>
      </c>
      <c r="PO2" t="s">
        <v>475</v>
      </c>
      <c r="PP2" t="s">
        <v>476</v>
      </c>
      <c r="PQ2" t="s">
        <v>477</v>
      </c>
      <c r="PR2" t="s">
        <v>478</v>
      </c>
      <c r="PS2" t="s">
        <v>479</v>
      </c>
      <c r="PT2" t="s">
        <v>480</v>
      </c>
      <c r="PU2" t="s">
        <v>481</v>
      </c>
      <c r="PV2" t="s">
        <v>482</v>
      </c>
      <c r="PW2" t="s">
        <v>483</v>
      </c>
      <c r="PX2" t="s">
        <v>484</v>
      </c>
      <c r="PY2" t="s">
        <v>485</v>
      </c>
      <c r="PZ2" t="s">
        <v>486</v>
      </c>
      <c r="QA2" t="s">
        <v>487</v>
      </c>
      <c r="QB2" t="s">
        <v>488</v>
      </c>
      <c r="QC2" t="s">
        <v>489</v>
      </c>
      <c r="QD2" t="s">
        <v>490</v>
      </c>
      <c r="QE2" t="s">
        <v>491</v>
      </c>
      <c r="QF2" t="s">
        <v>492</v>
      </c>
      <c r="QG2" t="s">
        <v>493</v>
      </c>
      <c r="QH2" t="s">
        <v>494</v>
      </c>
      <c r="QI2" t="s">
        <v>495</v>
      </c>
      <c r="QJ2" t="s">
        <v>496</v>
      </c>
      <c r="QK2" t="s">
        <v>497</v>
      </c>
      <c r="QL2" t="s">
        <v>498</v>
      </c>
      <c r="QM2" t="s">
        <v>499</v>
      </c>
      <c r="QN2" t="s">
        <v>500</v>
      </c>
      <c r="QO2" t="s">
        <v>501</v>
      </c>
      <c r="QP2" t="s">
        <v>502</v>
      </c>
      <c r="QQ2" t="s">
        <v>503</v>
      </c>
      <c r="QR2" t="s">
        <v>504</v>
      </c>
      <c r="QS2" t="s">
        <v>505</v>
      </c>
      <c r="QT2" t="s">
        <v>506</v>
      </c>
      <c r="QU2" t="s">
        <v>507</v>
      </c>
      <c r="QV2" t="s">
        <v>508</v>
      </c>
      <c r="QW2" t="s">
        <v>509</v>
      </c>
      <c r="QX2" t="s">
        <v>510</v>
      </c>
      <c r="QY2" t="s">
        <v>511</v>
      </c>
      <c r="QZ2" t="s">
        <v>512</v>
      </c>
      <c r="RA2" t="s">
        <v>513</v>
      </c>
      <c r="RB2" t="s">
        <v>514</v>
      </c>
      <c r="RC2" t="s">
        <v>515</v>
      </c>
      <c r="RD2" t="s">
        <v>516</v>
      </c>
      <c r="RE2" t="s">
        <v>517</v>
      </c>
      <c r="RF2" t="s">
        <v>518</v>
      </c>
      <c r="RG2" t="s">
        <v>519</v>
      </c>
      <c r="RH2" t="s">
        <v>520</v>
      </c>
      <c r="RI2" t="s">
        <v>521</v>
      </c>
      <c r="RJ2" t="s">
        <v>522</v>
      </c>
      <c r="RK2" t="s">
        <v>523</v>
      </c>
      <c r="RL2" t="s">
        <v>524</v>
      </c>
      <c r="RM2" t="s">
        <v>525</v>
      </c>
      <c r="RN2" t="s">
        <v>526</v>
      </c>
      <c r="RO2" t="s">
        <v>527</v>
      </c>
      <c r="RP2" t="s">
        <v>528</v>
      </c>
      <c r="RQ2" t="s">
        <v>529</v>
      </c>
      <c r="RR2" t="s">
        <v>530</v>
      </c>
      <c r="RS2" t="s">
        <v>531</v>
      </c>
      <c r="RT2" t="s">
        <v>532</v>
      </c>
      <c r="RU2" t="s">
        <v>533</v>
      </c>
      <c r="RV2" t="s">
        <v>534</v>
      </c>
      <c r="RW2" t="s">
        <v>535</v>
      </c>
      <c r="RX2" t="s">
        <v>536</v>
      </c>
      <c r="RY2" t="s">
        <v>537</v>
      </c>
      <c r="RZ2" t="s">
        <v>538</v>
      </c>
      <c r="SA2" t="s">
        <v>539</v>
      </c>
      <c r="SB2" t="s">
        <v>540</v>
      </c>
      <c r="SC2" t="s">
        <v>541</v>
      </c>
      <c r="SD2" t="s">
        <v>542</v>
      </c>
      <c r="SE2" t="s">
        <v>543</v>
      </c>
      <c r="SF2" t="s">
        <v>544</v>
      </c>
      <c r="SG2" t="s">
        <v>545</v>
      </c>
      <c r="SH2" t="s">
        <v>546</v>
      </c>
      <c r="SI2" t="s">
        <v>547</v>
      </c>
      <c r="SJ2" t="s">
        <v>548</v>
      </c>
      <c r="SK2" t="s">
        <v>549</v>
      </c>
      <c r="SL2" t="s">
        <v>550</v>
      </c>
      <c r="SM2" t="s">
        <v>551</v>
      </c>
      <c r="SN2" t="s">
        <v>552</v>
      </c>
      <c r="SO2" t="s">
        <v>553</v>
      </c>
      <c r="SP2" t="s">
        <v>554</v>
      </c>
      <c r="SQ2" t="s">
        <v>555</v>
      </c>
      <c r="SR2" t="s">
        <v>556</v>
      </c>
      <c r="SS2" t="s">
        <v>557</v>
      </c>
      <c r="ST2" t="s">
        <v>558</v>
      </c>
      <c r="SU2" t="s">
        <v>559</v>
      </c>
      <c r="SV2" t="s">
        <v>560</v>
      </c>
      <c r="SW2" t="s">
        <v>561</v>
      </c>
      <c r="SX2" t="s">
        <v>562</v>
      </c>
      <c r="SY2" t="s">
        <v>563</v>
      </c>
      <c r="SZ2" t="s">
        <v>564</v>
      </c>
      <c r="TA2" t="s">
        <v>565</v>
      </c>
      <c r="TB2" t="s">
        <v>566</v>
      </c>
      <c r="TC2" t="s">
        <v>567</v>
      </c>
      <c r="TD2" t="s">
        <v>568</v>
      </c>
      <c r="TE2" t="s">
        <v>569</v>
      </c>
      <c r="TF2" t="s">
        <v>570</v>
      </c>
      <c r="TG2" t="s">
        <v>571</v>
      </c>
      <c r="TH2" t="s">
        <v>572</v>
      </c>
      <c r="TI2" t="s">
        <v>573</v>
      </c>
      <c r="TJ2" t="s">
        <v>574</v>
      </c>
      <c r="TK2" t="s">
        <v>575</v>
      </c>
      <c r="TL2" t="s">
        <v>576</v>
      </c>
      <c r="TM2" t="s">
        <v>577</v>
      </c>
      <c r="TN2" t="s">
        <v>578</v>
      </c>
      <c r="TO2" t="s">
        <v>579</v>
      </c>
      <c r="TP2" t="s">
        <v>580</v>
      </c>
      <c r="TQ2" t="s">
        <v>581</v>
      </c>
      <c r="TR2" t="s">
        <v>582</v>
      </c>
      <c r="TS2" t="s">
        <v>583</v>
      </c>
      <c r="TT2" t="s">
        <v>584</v>
      </c>
      <c r="TU2" t="s">
        <v>585</v>
      </c>
      <c r="TV2" t="s">
        <v>586</v>
      </c>
      <c r="TW2" t="s">
        <v>587</v>
      </c>
      <c r="TX2" t="s">
        <v>588</v>
      </c>
      <c r="TY2" t="s">
        <v>589</v>
      </c>
      <c r="TZ2" t="s">
        <v>590</v>
      </c>
      <c r="UA2" t="s">
        <v>591</v>
      </c>
      <c r="UB2" t="s">
        <v>592</v>
      </c>
      <c r="UC2" t="s">
        <v>593</v>
      </c>
      <c r="UD2" t="s">
        <v>594</v>
      </c>
      <c r="UE2" t="s">
        <v>595</v>
      </c>
      <c r="UF2" t="s">
        <v>596</v>
      </c>
      <c r="UG2" t="s">
        <v>597</v>
      </c>
      <c r="UH2" t="s">
        <v>598</v>
      </c>
      <c r="UI2" t="s">
        <v>599</v>
      </c>
      <c r="UJ2" t="s">
        <v>600</v>
      </c>
      <c r="UK2" t="s">
        <v>601</v>
      </c>
      <c r="UL2" t="s">
        <v>602</v>
      </c>
      <c r="UM2" t="s">
        <v>603</v>
      </c>
      <c r="UN2" t="s">
        <v>555</v>
      </c>
      <c r="UO2" t="s">
        <v>604</v>
      </c>
      <c r="UP2" t="s">
        <v>605</v>
      </c>
      <c r="UQ2" t="s">
        <v>606</v>
      </c>
      <c r="UR2" t="s">
        <v>607</v>
      </c>
      <c r="US2" t="s">
        <v>43</v>
      </c>
      <c r="UT2" t="s">
        <v>608</v>
      </c>
      <c r="UU2" t="s">
        <v>609</v>
      </c>
      <c r="UV2" t="s">
        <v>610</v>
      </c>
      <c r="UW2" t="s">
        <v>611</v>
      </c>
      <c r="UX2" t="s">
        <v>612</v>
      </c>
      <c r="UY2" t="s">
        <v>57</v>
      </c>
      <c r="UZ2" t="s">
        <v>613</v>
      </c>
      <c r="VA2" t="s">
        <v>614</v>
      </c>
      <c r="VB2" t="s">
        <v>615</v>
      </c>
      <c r="VC2" t="s">
        <v>616</v>
      </c>
      <c r="VD2" t="s">
        <v>617</v>
      </c>
      <c r="VE2" t="s">
        <v>618</v>
      </c>
      <c r="VF2" t="s">
        <v>619</v>
      </c>
      <c r="VG2" t="s">
        <v>620</v>
      </c>
      <c r="VH2" t="s">
        <v>621</v>
      </c>
      <c r="VI2" t="s">
        <v>622</v>
      </c>
      <c r="VJ2" t="s">
        <v>623</v>
      </c>
      <c r="VK2" t="s">
        <v>624</v>
      </c>
      <c r="VL2" t="s">
        <v>625</v>
      </c>
      <c r="VM2" t="s">
        <v>626</v>
      </c>
      <c r="VN2" t="s">
        <v>627</v>
      </c>
      <c r="VO2" t="s">
        <v>628</v>
      </c>
      <c r="VP2" t="s">
        <v>629</v>
      </c>
      <c r="VQ2" t="s">
        <v>630</v>
      </c>
      <c r="VR2" t="s">
        <v>631</v>
      </c>
      <c r="VS2" t="s">
        <v>632</v>
      </c>
      <c r="VT2" t="s">
        <v>633</v>
      </c>
      <c r="VU2" t="s">
        <v>634</v>
      </c>
      <c r="VV2" t="s">
        <v>635</v>
      </c>
      <c r="VW2" t="s">
        <v>636</v>
      </c>
      <c r="VX2" t="s">
        <v>637</v>
      </c>
      <c r="VY2" t="s">
        <v>638</v>
      </c>
      <c r="VZ2" t="s">
        <v>639</v>
      </c>
      <c r="WA2" t="s">
        <v>640</v>
      </c>
      <c r="WB2" t="s">
        <v>641</v>
      </c>
      <c r="WC2" t="s">
        <v>642</v>
      </c>
      <c r="WD2" t="s">
        <v>643</v>
      </c>
      <c r="WE2" t="s">
        <v>644</v>
      </c>
      <c r="WF2" t="s">
        <v>645</v>
      </c>
      <c r="WG2" t="s">
        <v>646</v>
      </c>
      <c r="WH2" t="s">
        <v>647</v>
      </c>
      <c r="WI2" t="s">
        <v>648</v>
      </c>
      <c r="WJ2" t="s">
        <v>649</v>
      </c>
      <c r="WK2" t="s">
        <v>650</v>
      </c>
      <c r="WL2" t="s">
        <v>651</v>
      </c>
      <c r="WM2" t="s">
        <v>652</v>
      </c>
      <c r="WN2" t="s">
        <v>653</v>
      </c>
      <c r="WO2" t="s">
        <v>654</v>
      </c>
      <c r="WP2" t="s">
        <v>655</v>
      </c>
      <c r="WQ2" t="s">
        <v>656</v>
      </c>
      <c r="WR2" t="s">
        <v>657</v>
      </c>
      <c r="WS2" t="s">
        <v>658</v>
      </c>
      <c r="WT2" t="s">
        <v>659</v>
      </c>
      <c r="WU2" t="s">
        <v>660</v>
      </c>
      <c r="WV2" t="s">
        <v>661</v>
      </c>
      <c r="WW2" t="s">
        <v>662</v>
      </c>
      <c r="WX2" t="s">
        <v>663</v>
      </c>
      <c r="WY2" t="s">
        <v>65</v>
      </c>
      <c r="WZ2" t="s">
        <v>664</v>
      </c>
      <c r="XA2" t="s">
        <v>67</v>
      </c>
      <c r="XB2" t="s">
        <v>79</v>
      </c>
      <c r="XC2" t="s">
        <v>665</v>
      </c>
      <c r="XD2" t="s">
        <v>70</v>
      </c>
      <c r="XE2" t="s">
        <v>666</v>
      </c>
      <c r="XF2" t="s">
        <v>667</v>
      </c>
      <c r="XG2" t="s">
        <v>668</v>
      </c>
      <c r="XH2" t="s">
        <v>669</v>
      </c>
      <c r="XI2" t="s">
        <v>670</v>
      </c>
      <c r="XJ2" t="s">
        <v>76</v>
      </c>
      <c r="XK2" t="s">
        <v>77</v>
      </c>
      <c r="XL2" t="s">
        <v>671</v>
      </c>
      <c r="XM2" t="s">
        <v>672</v>
      </c>
      <c r="XN2" t="s">
        <v>673</v>
      </c>
      <c r="XO2" t="s">
        <v>674</v>
      </c>
      <c r="XP2" t="s">
        <v>675</v>
      </c>
      <c r="XQ2" t="s">
        <v>676</v>
      </c>
      <c r="XR2" t="s">
        <v>677</v>
      </c>
      <c r="XS2" t="s">
        <v>678</v>
      </c>
      <c r="XT2" t="s">
        <v>679</v>
      </c>
      <c r="XU2" t="s">
        <v>680</v>
      </c>
      <c r="XV2" t="s">
        <v>681</v>
      </c>
      <c r="XW2" t="s">
        <v>283</v>
      </c>
      <c r="XX2" t="s">
        <v>682</v>
      </c>
      <c r="XY2" t="s">
        <v>683</v>
      </c>
      <c r="XZ2" t="s">
        <v>684</v>
      </c>
      <c r="YA2" t="s">
        <v>685</v>
      </c>
      <c r="YB2" t="s">
        <v>686</v>
      </c>
      <c r="YC2" t="s">
        <v>687</v>
      </c>
      <c r="YD2" t="s">
        <v>96</v>
      </c>
      <c r="YE2" t="s">
        <v>240</v>
      </c>
      <c r="YF2" t="s">
        <v>688</v>
      </c>
      <c r="YG2" t="s">
        <v>689</v>
      </c>
      <c r="YH2">
        <v>39510</v>
      </c>
      <c r="YI2" t="s">
        <v>690</v>
      </c>
      <c r="YJ2" t="s">
        <v>691</v>
      </c>
      <c r="YK2" t="s">
        <v>692</v>
      </c>
      <c r="YL2" t="s">
        <v>693</v>
      </c>
      <c r="YM2" t="s">
        <v>694</v>
      </c>
      <c r="YN2" t="s">
        <v>695</v>
      </c>
      <c r="YO2" t="s">
        <v>679</v>
      </c>
      <c r="YP2" t="s">
        <v>106</v>
      </c>
      <c r="YQ2" t="s">
        <v>696</v>
      </c>
      <c r="YR2" t="s">
        <v>697</v>
      </c>
      <c r="YS2" t="s">
        <v>698</v>
      </c>
      <c r="YT2" t="s">
        <v>110</v>
      </c>
      <c r="YU2" t="s">
        <v>699</v>
      </c>
      <c r="YV2" t="s">
        <v>700</v>
      </c>
      <c r="YW2" t="s">
        <v>701</v>
      </c>
      <c r="YX2" t="s">
        <v>702</v>
      </c>
      <c r="YY2" t="s">
        <v>703</v>
      </c>
      <c r="YZ2" t="s">
        <v>704</v>
      </c>
      <c r="ZA2" t="s">
        <v>705</v>
      </c>
      <c r="ZB2" t="s">
        <v>706</v>
      </c>
      <c r="ZC2" t="s">
        <v>707</v>
      </c>
      <c r="ZD2" t="s">
        <v>113</v>
      </c>
      <c r="ZE2" t="s">
        <v>120</v>
      </c>
      <c r="ZF2" t="s">
        <v>708</v>
      </c>
      <c r="ZG2" t="s">
        <v>709</v>
      </c>
      <c r="ZH2" t="s">
        <v>710</v>
      </c>
      <c r="ZI2" t="s">
        <v>711</v>
      </c>
      <c r="ZJ2" t="s">
        <v>712</v>
      </c>
      <c r="ZK2" t="s">
        <v>713</v>
      </c>
      <c r="ZL2" t="s">
        <v>126</v>
      </c>
      <c r="ZM2" t="s">
        <v>714</v>
      </c>
      <c r="ZN2" t="s">
        <v>715</v>
      </c>
      <c r="ZO2" t="s">
        <v>716</v>
      </c>
      <c r="ZP2" t="s">
        <v>717</v>
      </c>
      <c r="ZQ2" t="s">
        <v>718</v>
      </c>
      <c r="ZR2" t="s">
        <v>719</v>
      </c>
      <c r="ZS2" t="s">
        <v>720</v>
      </c>
      <c r="ZT2" t="s">
        <v>721</v>
      </c>
      <c r="ZU2" t="s">
        <v>722</v>
      </c>
      <c r="ZV2" t="s">
        <v>723</v>
      </c>
      <c r="ZW2" t="s">
        <v>724</v>
      </c>
      <c r="ZX2" t="s">
        <v>138</v>
      </c>
      <c r="ZY2" t="s">
        <v>725</v>
      </c>
      <c r="ZZ2" t="s">
        <v>726</v>
      </c>
      <c r="AAA2" t="s">
        <v>727</v>
      </c>
      <c r="AAB2" t="s">
        <v>728</v>
      </c>
      <c r="AAC2" t="s">
        <v>729</v>
      </c>
      <c r="AAD2" t="s">
        <v>730</v>
      </c>
      <c r="AAE2" t="s">
        <v>731</v>
      </c>
      <c r="AAF2" t="s">
        <v>145</v>
      </c>
      <c r="AAG2" t="s">
        <v>133</v>
      </c>
      <c r="AAH2" t="s">
        <v>732</v>
      </c>
      <c r="AAI2" t="s">
        <v>733</v>
      </c>
      <c r="AAJ2" t="s">
        <v>734</v>
      </c>
      <c r="AAK2" t="s">
        <v>735</v>
      </c>
      <c r="AAL2" t="s">
        <v>736</v>
      </c>
      <c r="AAM2" t="s">
        <v>737</v>
      </c>
      <c r="AAN2" t="s">
        <v>738</v>
      </c>
      <c r="AAO2" t="s">
        <v>739</v>
      </c>
      <c r="AAP2" t="s">
        <v>740</v>
      </c>
      <c r="AAQ2" t="s">
        <v>155</v>
      </c>
      <c r="AAR2" t="s">
        <v>741</v>
      </c>
      <c r="AAS2" t="s">
        <v>157</v>
      </c>
      <c r="AAT2" t="s">
        <v>742</v>
      </c>
      <c r="AAU2" t="s">
        <v>743</v>
      </c>
      <c r="AAV2" t="s">
        <v>744</v>
      </c>
      <c r="AAW2" t="s">
        <v>745</v>
      </c>
      <c r="AAX2" t="s">
        <v>746</v>
      </c>
      <c r="AAY2" t="s">
        <v>747</v>
      </c>
      <c r="AAZ2" t="s">
        <v>53</v>
      </c>
      <c r="ABA2" t="s">
        <v>748</v>
      </c>
      <c r="ABB2" t="s">
        <v>749</v>
      </c>
      <c r="ABC2" t="s">
        <v>750</v>
      </c>
      <c r="ABD2" t="s">
        <v>751</v>
      </c>
      <c r="ABE2" t="s">
        <v>752</v>
      </c>
      <c r="ABF2" t="s">
        <v>753</v>
      </c>
      <c r="ABG2" t="s">
        <v>457</v>
      </c>
      <c r="ABH2" t="s">
        <v>754</v>
      </c>
      <c r="ABI2" t="s">
        <v>755</v>
      </c>
      <c r="ABJ2" t="s">
        <v>612</v>
      </c>
      <c r="ABK2" t="s">
        <v>756</v>
      </c>
      <c r="ABL2" t="s">
        <v>757</v>
      </c>
      <c r="ABM2" t="s">
        <v>758</v>
      </c>
      <c r="ABN2" t="s">
        <v>759</v>
      </c>
      <c r="ABO2" t="s">
        <v>760</v>
      </c>
      <c r="ABP2" t="s">
        <v>761</v>
      </c>
      <c r="ABQ2" t="s">
        <v>762</v>
      </c>
      <c r="ABR2" t="s">
        <v>181</v>
      </c>
      <c r="ABS2" t="s">
        <v>553</v>
      </c>
      <c r="ABT2" t="s">
        <v>183</v>
      </c>
      <c r="ABU2" t="s">
        <v>763</v>
      </c>
      <c r="ABV2" t="s">
        <v>185</v>
      </c>
      <c r="ABW2" t="s">
        <v>764</v>
      </c>
      <c r="ABX2" t="s">
        <v>765</v>
      </c>
      <c r="ABY2" t="s">
        <v>766</v>
      </c>
      <c r="ABZ2" t="s">
        <v>767</v>
      </c>
      <c r="ACA2" t="s">
        <v>768</v>
      </c>
      <c r="ACB2" t="s">
        <v>75</v>
      </c>
      <c r="ACC2" t="s">
        <v>769</v>
      </c>
      <c r="ACD2" t="s">
        <v>770</v>
      </c>
      <c r="ACE2" t="s">
        <v>771</v>
      </c>
      <c r="ACF2" t="s">
        <v>195</v>
      </c>
      <c r="ACG2" t="s">
        <v>772</v>
      </c>
      <c r="ACH2" t="s">
        <v>773</v>
      </c>
      <c r="ACI2" t="s">
        <v>774</v>
      </c>
      <c r="ACJ2" t="s">
        <v>775</v>
      </c>
      <c r="ACK2" t="s">
        <v>776</v>
      </c>
      <c r="ACL2" t="s">
        <v>201</v>
      </c>
      <c r="ACM2" t="s">
        <v>777</v>
      </c>
      <c r="ACN2" t="s">
        <v>778</v>
      </c>
      <c r="ACO2" t="s">
        <v>779</v>
      </c>
      <c r="ACP2" t="s">
        <v>780</v>
      </c>
      <c r="ACQ2" t="s">
        <v>781</v>
      </c>
      <c r="ACR2" t="s">
        <v>381</v>
      </c>
      <c r="ACS2" t="s">
        <v>782</v>
      </c>
      <c r="ACT2" t="s">
        <v>209</v>
      </c>
      <c r="ACU2" t="s">
        <v>783</v>
      </c>
      <c r="ACV2" t="s">
        <v>784</v>
      </c>
      <c r="ACW2" t="s">
        <v>212</v>
      </c>
      <c r="ACX2" t="s">
        <v>785</v>
      </c>
      <c r="ACY2" t="s">
        <v>786</v>
      </c>
      <c r="ACZ2" t="s">
        <v>787</v>
      </c>
      <c r="ADA2" t="s">
        <v>788</v>
      </c>
      <c r="ADB2" t="s">
        <v>789</v>
      </c>
      <c r="ADC2" t="s">
        <v>790</v>
      </c>
      <c r="ADD2" t="s">
        <v>219</v>
      </c>
      <c r="ADE2" t="s">
        <v>791</v>
      </c>
      <c r="ADF2" t="s">
        <v>792</v>
      </c>
      <c r="ADG2" t="s">
        <v>222</v>
      </c>
      <c r="ADH2" t="s">
        <v>793</v>
      </c>
      <c r="ADI2" t="s">
        <v>794</v>
      </c>
      <c r="ADJ2" t="s">
        <v>795</v>
      </c>
      <c r="ADK2" t="s">
        <v>83</v>
      </c>
      <c r="ADL2" t="s">
        <v>796</v>
      </c>
      <c r="ADM2" t="s">
        <v>797</v>
      </c>
      <c r="ADN2" t="s">
        <v>798</v>
      </c>
      <c r="ADO2" t="s">
        <v>280</v>
      </c>
      <c r="ADP2" t="s">
        <v>799</v>
      </c>
      <c r="ADQ2" t="s">
        <v>25</v>
      </c>
      <c r="ADR2" t="s">
        <v>800</v>
      </c>
      <c r="ADS2" t="s">
        <v>801</v>
      </c>
      <c r="ADT2" t="s">
        <v>802</v>
      </c>
      <c r="ADU2" t="s">
        <v>803</v>
      </c>
      <c r="ADV2" t="s">
        <v>804</v>
      </c>
      <c r="ADW2" t="s">
        <v>805</v>
      </c>
      <c r="ADX2" t="s">
        <v>806</v>
      </c>
      <c r="ADY2" t="s">
        <v>807</v>
      </c>
      <c r="ADZ2" t="s">
        <v>808</v>
      </c>
      <c r="AEA2" t="s">
        <v>809</v>
      </c>
      <c r="AEB2" t="s">
        <v>810</v>
      </c>
      <c r="AEC2" t="s">
        <v>811</v>
      </c>
      <c r="AED2" t="s">
        <v>812</v>
      </c>
      <c r="AEE2" t="s">
        <v>813</v>
      </c>
      <c r="AEF2" t="s">
        <v>814</v>
      </c>
      <c r="AEG2" t="s">
        <v>815</v>
      </c>
      <c r="AEH2" t="s">
        <v>816</v>
      </c>
      <c r="AEI2" t="s">
        <v>320</v>
      </c>
      <c r="AEJ2" t="s">
        <v>817</v>
      </c>
      <c r="AEK2" t="s">
        <v>818</v>
      </c>
      <c r="AEL2" t="s">
        <v>286</v>
      </c>
      <c r="AEM2" t="s">
        <v>819</v>
      </c>
      <c r="AEN2" t="s">
        <v>820</v>
      </c>
      <c r="AEO2" t="s">
        <v>821</v>
      </c>
      <c r="AEP2" t="s">
        <v>822</v>
      </c>
      <c r="AEQ2" t="s">
        <v>823</v>
      </c>
      <c r="AER2" t="s">
        <v>824</v>
      </c>
      <c r="AES2" t="s">
        <v>825</v>
      </c>
      <c r="AET2" t="s">
        <v>826</v>
      </c>
      <c r="AEU2" t="s">
        <v>827</v>
      </c>
      <c r="AEV2" t="s">
        <v>828</v>
      </c>
      <c r="AEW2" t="s">
        <v>829</v>
      </c>
      <c r="AEX2" t="s">
        <v>305</v>
      </c>
      <c r="AEY2" t="s">
        <v>830</v>
      </c>
      <c r="AEZ2" t="s">
        <v>831</v>
      </c>
      <c r="AFA2" t="s">
        <v>832</v>
      </c>
      <c r="AFB2" t="s">
        <v>833</v>
      </c>
      <c r="AFC2" t="s">
        <v>269</v>
      </c>
      <c r="AFD2" t="s">
        <v>834</v>
      </c>
      <c r="AFE2" t="s">
        <v>835</v>
      </c>
      <c r="AFF2" t="s">
        <v>836</v>
      </c>
      <c r="AFG2" t="s">
        <v>252</v>
      </c>
      <c r="AFH2" t="s">
        <v>837</v>
      </c>
      <c r="AFI2" t="s">
        <v>838</v>
      </c>
      <c r="AFJ2" t="s">
        <v>839</v>
      </c>
      <c r="AFK2" t="s">
        <v>840</v>
      </c>
      <c r="AFL2" t="s">
        <v>841</v>
      </c>
      <c r="AFM2" t="s">
        <v>842</v>
      </c>
      <c r="AFN2" t="s">
        <v>843</v>
      </c>
      <c r="AFO2" t="s">
        <v>844</v>
      </c>
      <c r="AFP2" t="s">
        <v>845</v>
      </c>
      <c r="AFQ2" t="s">
        <v>846</v>
      </c>
      <c r="AFR2" t="s">
        <v>847</v>
      </c>
      <c r="AFS2" t="s">
        <v>848</v>
      </c>
      <c r="AFT2" t="s">
        <v>849</v>
      </c>
      <c r="AFU2" t="s">
        <v>287</v>
      </c>
      <c r="AFV2" t="s">
        <v>850</v>
      </c>
      <c r="AFW2" t="s">
        <v>851</v>
      </c>
      <c r="AFX2" t="s">
        <v>852</v>
      </c>
      <c r="AFY2" t="s">
        <v>264</v>
      </c>
      <c r="AFZ2" t="s">
        <v>853</v>
      </c>
      <c r="AGA2" t="s">
        <v>293</v>
      </c>
      <c r="AGB2" t="s">
        <v>294</v>
      </c>
      <c r="AGC2" t="s">
        <v>854</v>
      </c>
      <c r="AGD2" t="s">
        <v>855</v>
      </c>
      <c r="AGE2" t="s">
        <v>856</v>
      </c>
      <c r="AGF2" t="s">
        <v>857</v>
      </c>
      <c r="AGG2" t="s">
        <v>858</v>
      </c>
      <c r="AGH2" t="s">
        <v>859</v>
      </c>
      <c r="AGI2" t="s">
        <v>860</v>
      </c>
      <c r="AGJ2" t="s">
        <v>861</v>
      </c>
      <c r="AGK2" t="s">
        <v>862</v>
      </c>
      <c r="AGL2" t="s">
        <v>863</v>
      </c>
      <c r="AGM2" t="s">
        <v>864</v>
      </c>
      <c r="AGN2" t="s">
        <v>865</v>
      </c>
      <c r="AGO2" t="s">
        <v>866</v>
      </c>
    </row>
    <row r="3" spans="1:873">
      <c r="A3" t="s">
        <v>1261</v>
      </c>
      <c r="B3" t="s">
        <v>1224</v>
      </c>
      <c r="C3" t="s">
        <v>884</v>
      </c>
      <c r="D3" t="s">
        <v>875</v>
      </c>
      <c r="E3" t="s">
        <v>185</v>
      </c>
      <c r="F3" t="s">
        <v>528</v>
      </c>
      <c r="G3" t="s">
        <v>47</v>
      </c>
      <c r="H3" t="s">
        <v>549</v>
      </c>
      <c r="I3" t="s">
        <v>885</v>
      </c>
      <c r="J3" t="s">
        <v>339</v>
      </c>
      <c r="K3" t="s">
        <v>886</v>
      </c>
      <c r="L3" t="s">
        <v>887</v>
      </c>
      <c r="M3" t="s">
        <v>59</v>
      </c>
      <c r="N3" t="s">
        <v>888</v>
      </c>
      <c r="O3" t="s">
        <v>38</v>
      </c>
      <c r="P3" t="s">
        <v>889</v>
      </c>
      <c r="Q3" t="s">
        <v>890</v>
      </c>
      <c r="R3" t="s">
        <v>207</v>
      </c>
      <c r="S3" t="s">
        <v>891</v>
      </c>
      <c r="T3" t="s">
        <v>871</v>
      </c>
      <c r="U3" t="s">
        <v>892</v>
      </c>
      <c r="V3" t="s">
        <v>155</v>
      </c>
      <c r="W3" t="s">
        <v>224</v>
      </c>
      <c r="X3" t="s">
        <v>893</v>
      </c>
      <c r="Y3" t="s">
        <v>894</v>
      </c>
      <c r="Z3" t="s">
        <v>544</v>
      </c>
      <c r="AA3" t="s">
        <v>895</v>
      </c>
      <c r="AB3" t="s">
        <v>883</v>
      </c>
      <c r="AC3" t="s">
        <v>896</v>
      </c>
      <c r="AD3" t="s">
        <v>897</v>
      </c>
      <c r="AE3" t="s">
        <v>234</v>
      </c>
      <c r="AF3" t="s">
        <v>898</v>
      </c>
      <c r="AG3" t="s">
        <v>470</v>
      </c>
      <c r="AH3" t="s">
        <v>387</v>
      </c>
      <c r="AI3" t="s">
        <v>867</v>
      </c>
      <c r="AJ3" t="s">
        <v>899</v>
      </c>
      <c r="AK3" t="s">
        <v>900</v>
      </c>
      <c r="AL3" t="s">
        <v>37</v>
      </c>
      <c r="AM3" t="s">
        <v>869</v>
      </c>
      <c r="AN3" t="s">
        <v>870</v>
      </c>
      <c r="AO3" t="s">
        <v>901</v>
      </c>
      <c r="AP3" t="s">
        <v>902</v>
      </c>
      <c r="AQ3" t="s">
        <v>173</v>
      </c>
      <c r="AR3" t="s">
        <v>213</v>
      </c>
      <c r="AS3" t="s">
        <v>553</v>
      </c>
      <c r="AT3" t="s">
        <v>903</v>
      </c>
      <c r="AU3" t="s">
        <v>904</v>
      </c>
      <c r="AV3" t="s">
        <v>905</v>
      </c>
      <c r="AW3" t="s">
        <v>612</v>
      </c>
      <c r="AX3" t="s">
        <v>35</v>
      </c>
      <c r="AY3" t="s">
        <v>906</v>
      </c>
      <c r="AZ3" t="s">
        <v>520</v>
      </c>
    </row>
    <row r="4" spans="1:873">
      <c r="A4" t="s">
        <v>1259</v>
      </c>
      <c r="B4" t="s">
        <v>1263</v>
      </c>
      <c r="C4" t="s">
        <v>908</v>
      </c>
      <c r="D4" t="s">
        <v>914</v>
      </c>
      <c r="E4" t="s">
        <v>925</v>
      </c>
      <c r="F4" t="s">
        <v>1087</v>
      </c>
      <c r="G4" t="s">
        <v>924</v>
      </c>
      <c r="H4" t="s">
        <v>1088</v>
      </c>
      <c r="I4" t="s">
        <v>1037</v>
      </c>
      <c r="J4" t="s">
        <v>954</v>
      </c>
      <c r="K4" t="s">
        <v>909</v>
      </c>
      <c r="L4" t="s">
        <v>960</v>
      </c>
      <c r="M4" t="s">
        <v>1014</v>
      </c>
      <c r="N4" t="s">
        <v>1089</v>
      </c>
      <c r="O4" t="s">
        <v>1090</v>
      </c>
      <c r="P4" t="s">
        <v>967</v>
      </c>
      <c r="Q4" t="s">
        <v>1091</v>
      </c>
      <c r="R4" t="s">
        <v>1092</v>
      </c>
      <c r="S4" t="s">
        <v>941</v>
      </c>
      <c r="T4" t="s">
        <v>919</v>
      </c>
      <c r="U4" t="s">
        <v>912</v>
      </c>
      <c r="V4" t="s">
        <v>1093</v>
      </c>
      <c r="W4" t="s">
        <v>1094</v>
      </c>
      <c r="X4" t="s">
        <v>1054</v>
      </c>
      <c r="Y4" t="s">
        <v>1041</v>
      </c>
      <c r="Z4" t="s">
        <v>922</v>
      </c>
      <c r="AA4" t="s">
        <v>1026</v>
      </c>
      <c r="AB4" t="s">
        <v>930</v>
      </c>
      <c r="AC4" t="s">
        <v>1095</v>
      </c>
      <c r="AD4" t="s">
        <v>1096</v>
      </c>
      <c r="AE4" t="s">
        <v>1097</v>
      </c>
      <c r="AF4" t="s">
        <v>1060</v>
      </c>
      <c r="AG4" t="s">
        <v>1098</v>
      </c>
      <c r="AH4" t="s">
        <v>1099</v>
      </c>
      <c r="AI4" t="s">
        <v>958</v>
      </c>
      <c r="AJ4" t="s">
        <v>1029</v>
      </c>
      <c r="AK4" t="s">
        <v>1080</v>
      </c>
      <c r="AL4" t="s">
        <v>1021</v>
      </c>
      <c r="AM4" t="s">
        <v>1100</v>
      </c>
      <c r="AN4" t="s">
        <v>1068</v>
      </c>
      <c r="AO4" t="s">
        <v>1101</v>
      </c>
      <c r="AP4" t="s">
        <v>951</v>
      </c>
      <c r="AQ4" t="s">
        <v>1102</v>
      </c>
      <c r="AR4" t="s">
        <v>1005</v>
      </c>
      <c r="AS4" t="s">
        <v>1103</v>
      </c>
      <c r="AT4" t="s">
        <v>1104</v>
      </c>
      <c r="AU4" t="s">
        <v>933</v>
      </c>
      <c r="AV4" t="s">
        <v>1105</v>
      </c>
      <c r="AW4" t="s">
        <v>913</v>
      </c>
      <c r="AX4" t="s">
        <v>1004</v>
      </c>
      <c r="AY4" t="s">
        <v>1106</v>
      </c>
      <c r="AZ4" t="s">
        <v>1107</v>
      </c>
      <c r="BA4" t="s">
        <v>927</v>
      </c>
      <c r="BB4" t="s">
        <v>915</v>
      </c>
      <c r="BC4" t="s">
        <v>1108</v>
      </c>
      <c r="BD4" t="s">
        <v>1109</v>
      </c>
      <c r="BE4" t="s">
        <v>1110</v>
      </c>
      <c r="BF4" t="s">
        <v>1111</v>
      </c>
      <c r="BG4" t="s">
        <v>931</v>
      </c>
      <c r="BH4" t="s">
        <v>1011</v>
      </c>
      <c r="BI4" t="s">
        <v>1112</v>
      </c>
      <c r="BJ4" t="s">
        <v>986</v>
      </c>
      <c r="BK4" t="s">
        <v>937</v>
      </c>
      <c r="BL4" t="s">
        <v>907</v>
      </c>
      <c r="BM4" t="s">
        <v>987</v>
      </c>
      <c r="BN4" t="s">
        <v>997</v>
      </c>
      <c r="BO4" t="s">
        <v>1113</v>
      </c>
      <c r="BP4" t="s">
        <v>926</v>
      </c>
      <c r="BQ4" t="s">
        <v>1114</v>
      </c>
      <c r="BR4" t="s">
        <v>1062</v>
      </c>
      <c r="BS4" t="s">
        <v>1030</v>
      </c>
      <c r="BT4" t="s">
        <v>1115</v>
      </c>
      <c r="BU4" t="s">
        <v>1116</v>
      </c>
      <c r="BV4" t="s">
        <v>1117</v>
      </c>
      <c r="BW4" t="s">
        <v>1036</v>
      </c>
      <c r="BX4" t="s">
        <v>1118</v>
      </c>
      <c r="BY4" t="s">
        <v>1119</v>
      </c>
      <c r="BZ4" t="s">
        <v>1120</v>
      </c>
      <c r="CA4" t="s">
        <v>1025</v>
      </c>
      <c r="CB4" t="s">
        <v>1121</v>
      </c>
      <c r="CC4" t="s">
        <v>1122</v>
      </c>
      <c r="CD4" t="s">
        <v>1123</v>
      </c>
      <c r="CE4" t="s">
        <v>990</v>
      </c>
      <c r="CF4" t="s">
        <v>993</v>
      </c>
      <c r="CG4" t="s">
        <v>1124</v>
      </c>
      <c r="CH4" t="s">
        <v>934</v>
      </c>
      <c r="CI4" t="s">
        <v>1001</v>
      </c>
      <c r="CJ4" t="s">
        <v>1003</v>
      </c>
      <c r="CK4" t="s">
        <v>1125</v>
      </c>
      <c r="CL4" t="s">
        <v>910</v>
      </c>
      <c r="CM4" t="s">
        <v>1074</v>
      </c>
      <c r="CN4" t="s">
        <v>1059</v>
      </c>
      <c r="CO4" t="s">
        <v>953</v>
      </c>
      <c r="CP4" t="s">
        <v>1073</v>
      </c>
      <c r="CQ4" t="s">
        <v>1126</v>
      </c>
      <c r="CR4" t="s">
        <v>978</v>
      </c>
      <c r="CS4" t="s">
        <v>1127</v>
      </c>
      <c r="CT4" t="s">
        <v>1128</v>
      </c>
      <c r="CU4" t="s">
        <v>1129</v>
      </c>
      <c r="CV4" t="s">
        <v>964</v>
      </c>
      <c r="CW4" t="s">
        <v>1130</v>
      </c>
      <c r="CX4" t="s">
        <v>1046</v>
      </c>
      <c r="CY4" t="s">
        <v>945</v>
      </c>
      <c r="CZ4" t="s">
        <v>916</v>
      </c>
      <c r="DA4" t="s">
        <v>1076</v>
      </c>
      <c r="DB4" t="s">
        <v>1131</v>
      </c>
      <c r="DC4" t="s">
        <v>998</v>
      </c>
      <c r="DD4" t="s">
        <v>1132</v>
      </c>
      <c r="DE4" t="s">
        <v>1083</v>
      </c>
      <c r="DF4" t="s">
        <v>948</v>
      </c>
      <c r="DG4" t="s">
        <v>1069</v>
      </c>
      <c r="DH4" t="s">
        <v>1133</v>
      </c>
      <c r="DI4" t="s">
        <v>1134</v>
      </c>
      <c r="DJ4" t="s">
        <v>1075</v>
      </c>
      <c r="DK4" t="s">
        <v>939</v>
      </c>
      <c r="DL4" t="s">
        <v>1135</v>
      </c>
      <c r="DM4" t="s">
        <v>959</v>
      </c>
      <c r="DN4" t="s">
        <v>1047</v>
      </c>
      <c r="DO4" t="s">
        <v>980</v>
      </c>
      <c r="DP4" t="s">
        <v>1056</v>
      </c>
      <c r="DQ4" t="s">
        <v>936</v>
      </c>
      <c r="DR4" t="s">
        <v>952</v>
      </c>
      <c r="DS4" t="s">
        <v>1058</v>
      </c>
      <c r="DT4" t="s">
        <v>1136</v>
      </c>
      <c r="DU4" t="s">
        <v>1137</v>
      </c>
      <c r="DV4" t="s">
        <v>932</v>
      </c>
      <c r="DW4" t="s">
        <v>935</v>
      </c>
      <c r="DX4" t="s">
        <v>1024</v>
      </c>
      <c r="DY4" t="s">
        <v>1070</v>
      </c>
      <c r="DZ4" t="s">
        <v>1138</v>
      </c>
      <c r="EA4" t="s">
        <v>1015</v>
      </c>
      <c r="EB4" t="s">
        <v>1139</v>
      </c>
      <c r="EC4" t="s">
        <v>1028</v>
      </c>
      <c r="ED4" t="s">
        <v>1140</v>
      </c>
      <c r="EE4" t="s">
        <v>965</v>
      </c>
      <c r="EF4" t="s">
        <v>1141</v>
      </c>
      <c r="EG4" t="s">
        <v>1142</v>
      </c>
      <c r="EH4" t="s">
        <v>999</v>
      </c>
      <c r="EI4" t="s">
        <v>1143</v>
      </c>
      <c r="EJ4" t="s">
        <v>1006</v>
      </c>
      <c r="EK4" t="s">
        <v>1144</v>
      </c>
      <c r="EL4" t="s">
        <v>1145</v>
      </c>
      <c r="EM4" t="s">
        <v>1035</v>
      </c>
      <c r="EN4" t="s">
        <v>1146</v>
      </c>
      <c r="EO4" t="s">
        <v>955</v>
      </c>
      <c r="EP4" t="s">
        <v>928</v>
      </c>
      <c r="EQ4" t="s">
        <v>976</v>
      </c>
      <c r="ER4" t="s">
        <v>1055</v>
      </c>
      <c r="ES4" t="s">
        <v>929</v>
      </c>
      <c r="ET4" t="s">
        <v>1066</v>
      </c>
      <c r="EU4" t="s">
        <v>973</v>
      </c>
      <c r="EV4" t="s">
        <v>1084</v>
      </c>
      <c r="EW4" t="s">
        <v>1147</v>
      </c>
      <c r="EX4" t="s">
        <v>1019</v>
      </c>
      <c r="EY4" t="s">
        <v>1078</v>
      </c>
      <c r="EZ4" t="s">
        <v>1148</v>
      </c>
      <c r="FA4" t="s">
        <v>1149</v>
      </c>
      <c r="FB4" t="s">
        <v>1150</v>
      </c>
      <c r="FC4" t="s">
        <v>921</v>
      </c>
      <c r="FD4" t="s">
        <v>1151</v>
      </c>
      <c r="FE4" t="s">
        <v>1050</v>
      </c>
      <c r="FF4" t="s">
        <v>1013</v>
      </c>
      <c r="FG4" t="s">
        <v>1085</v>
      </c>
      <c r="FH4" t="s">
        <v>1152</v>
      </c>
      <c r="FI4" t="s">
        <v>1153</v>
      </c>
      <c r="FJ4" t="s">
        <v>995</v>
      </c>
      <c r="FK4" t="s">
        <v>1154</v>
      </c>
      <c r="FL4" t="s">
        <v>962</v>
      </c>
      <c r="FM4" t="s">
        <v>943</v>
      </c>
      <c r="FN4" t="s">
        <v>1155</v>
      </c>
      <c r="FO4" t="s">
        <v>1156</v>
      </c>
      <c r="FP4" t="s">
        <v>1044</v>
      </c>
      <c r="FQ4" t="s">
        <v>968</v>
      </c>
      <c r="FR4" t="s">
        <v>1072</v>
      </c>
      <c r="FS4" t="s">
        <v>1157</v>
      </c>
      <c r="FT4" t="s">
        <v>917</v>
      </c>
      <c r="FU4" t="s">
        <v>1158</v>
      </c>
      <c r="FV4" t="s">
        <v>1159</v>
      </c>
      <c r="FW4" t="s">
        <v>1086</v>
      </c>
      <c r="FX4" t="s">
        <v>1160</v>
      </c>
      <c r="FY4" t="s">
        <v>1161</v>
      </c>
      <c r="FZ4" t="s">
        <v>1039</v>
      </c>
      <c r="GA4" t="s">
        <v>1040</v>
      </c>
      <c r="GB4" t="s">
        <v>996</v>
      </c>
      <c r="GC4" t="s">
        <v>966</v>
      </c>
      <c r="GD4" t="s">
        <v>1162</v>
      </c>
      <c r="GE4" t="s">
        <v>1009</v>
      </c>
      <c r="GF4" t="s">
        <v>1163</v>
      </c>
      <c r="GG4" t="s">
        <v>1017</v>
      </c>
      <c r="GH4" t="s">
        <v>1164</v>
      </c>
      <c r="GI4" t="s">
        <v>1165</v>
      </c>
      <c r="GJ4" t="s">
        <v>1038</v>
      </c>
      <c r="GK4" t="s">
        <v>1166</v>
      </c>
      <c r="GL4" t="s">
        <v>1031</v>
      </c>
      <c r="GM4" t="s">
        <v>1067</v>
      </c>
      <c r="GN4" t="s">
        <v>1167</v>
      </c>
      <c r="GO4" t="s">
        <v>920</v>
      </c>
      <c r="GP4" t="s">
        <v>1168</v>
      </c>
      <c r="GQ4" t="s">
        <v>1023</v>
      </c>
      <c r="GR4" t="s">
        <v>1045</v>
      </c>
      <c r="GS4" t="s">
        <v>1169</v>
      </c>
      <c r="GT4" t="s">
        <v>1170</v>
      </c>
      <c r="GU4" t="s">
        <v>975</v>
      </c>
      <c r="GV4" t="s">
        <v>1020</v>
      </c>
      <c r="GW4" t="s">
        <v>1171</v>
      </c>
      <c r="GX4" t="s">
        <v>992</v>
      </c>
      <c r="GY4" t="s">
        <v>1172</v>
      </c>
      <c r="GZ4" t="s">
        <v>1173</v>
      </c>
      <c r="HA4" t="s">
        <v>1174</v>
      </c>
      <c r="HB4" t="s">
        <v>1175</v>
      </c>
      <c r="HC4" t="s">
        <v>1007</v>
      </c>
      <c r="HD4" t="s">
        <v>1176</v>
      </c>
      <c r="HE4" t="s">
        <v>1065</v>
      </c>
      <c r="HF4" t="s">
        <v>985</v>
      </c>
      <c r="HG4" t="s">
        <v>1177</v>
      </c>
      <c r="HH4" t="s">
        <v>1178</v>
      </c>
      <c r="HI4" t="s">
        <v>1179</v>
      </c>
      <c r="HJ4" t="s">
        <v>961</v>
      </c>
      <c r="HK4" t="s">
        <v>946</v>
      </c>
      <c r="HL4" t="s">
        <v>944</v>
      </c>
      <c r="HM4" t="s">
        <v>1180</v>
      </c>
      <c r="HN4" t="s">
        <v>1061</v>
      </c>
      <c r="HO4" t="s">
        <v>1181</v>
      </c>
      <c r="HP4" t="s">
        <v>974</v>
      </c>
      <c r="HQ4" t="s">
        <v>1027</v>
      </c>
      <c r="HR4" t="s">
        <v>940</v>
      </c>
      <c r="HS4" t="s">
        <v>1182</v>
      </c>
      <c r="HT4" t="s">
        <v>1183</v>
      </c>
      <c r="HU4" t="s">
        <v>1184</v>
      </c>
      <c r="HV4" t="s">
        <v>942</v>
      </c>
      <c r="HW4" t="s">
        <v>1185</v>
      </c>
      <c r="HX4" t="s">
        <v>972</v>
      </c>
      <c r="HY4" t="s">
        <v>1034</v>
      </c>
      <c r="HZ4" t="s">
        <v>1186</v>
      </c>
      <c r="IA4" t="s">
        <v>994</v>
      </c>
      <c r="IB4" t="s">
        <v>1187</v>
      </c>
      <c r="IC4" t="s">
        <v>977</v>
      </c>
      <c r="ID4" t="s">
        <v>989</v>
      </c>
      <c r="IE4" t="s">
        <v>1043</v>
      </c>
      <c r="IF4" t="s">
        <v>963</v>
      </c>
      <c r="IG4" t="s">
        <v>1064</v>
      </c>
      <c r="IH4" t="s">
        <v>1188</v>
      </c>
      <c r="II4" t="s">
        <v>1189</v>
      </c>
      <c r="IJ4" t="s">
        <v>1190</v>
      </c>
      <c r="IK4" t="s">
        <v>1077</v>
      </c>
      <c r="IL4" t="s">
        <v>957</v>
      </c>
      <c r="IM4" t="s">
        <v>1191</v>
      </c>
      <c r="IN4" t="s">
        <v>956</v>
      </c>
      <c r="IO4" t="s">
        <v>983</v>
      </c>
      <c r="IP4" t="s">
        <v>1192</v>
      </c>
      <c r="IQ4" t="s">
        <v>923</v>
      </c>
      <c r="IR4" t="s">
        <v>1193</v>
      </c>
      <c r="IS4" t="s">
        <v>1079</v>
      </c>
      <c r="IT4" t="s">
        <v>1071</v>
      </c>
      <c r="IU4" t="s">
        <v>1010</v>
      </c>
      <c r="IV4" t="s">
        <v>981</v>
      </c>
      <c r="IW4" t="s">
        <v>988</v>
      </c>
      <c r="IX4" t="s">
        <v>938</v>
      </c>
      <c r="IY4" t="s">
        <v>1082</v>
      </c>
      <c r="IZ4" t="s">
        <v>1194</v>
      </c>
      <c r="JA4" t="s">
        <v>971</v>
      </c>
      <c r="JB4" t="s">
        <v>1195</v>
      </c>
      <c r="JC4" t="s">
        <v>1048</v>
      </c>
      <c r="JD4" t="s">
        <v>1196</v>
      </c>
      <c r="JE4" t="s">
        <v>1197</v>
      </c>
      <c r="JF4" t="s">
        <v>1000</v>
      </c>
      <c r="JG4" t="s">
        <v>984</v>
      </c>
      <c r="JH4" t="s">
        <v>1198</v>
      </c>
      <c r="JI4" t="s">
        <v>1022</v>
      </c>
      <c r="JJ4" t="s">
        <v>1051</v>
      </c>
      <c r="JK4" t="s">
        <v>1016</v>
      </c>
      <c r="JL4" t="s">
        <v>1199</v>
      </c>
      <c r="JM4" t="s">
        <v>1057</v>
      </c>
      <c r="JN4" t="s">
        <v>979</v>
      </c>
      <c r="JO4" t="s">
        <v>950</v>
      </c>
      <c r="JP4" t="s">
        <v>1200</v>
      </c>
      <c r="JQ4" t="s">
        <v>947</v>
      </c>
      <c r="JR4" t="s">
        <v>982</v>
      </c>
      <c r="JS4" t="s">
        <v>991</v>
      </c>
      <c r="JT4" t="s">
        <v>1201</v>
      </c>
      <c r="JU4" t="s">
        <v>1202</v>
      </c>
      <c r="JV4" t="s">
        <v>1203</v>
      </c>
      <c r="JW4" t="s">
        <v>1204</v>
      </c>
      <c r="JX4" t="s">
        <v>1205</v>
      </c>
      <c r="JY4" t="s">
        <v>1081</v>
      </c>
      <c r="JZ4" t="s">
        <v>1206</v>
      </c>
      <c r="KA4" t="s">
        <v>1207</v>
      </c>
      <c r="KB4" t="s">
        <v>1208</v>
      </c>
      <c r="KC4" t="s">
        <v>1042</v>
      </c>
      <c r="KD4" t="s">
        <v>1209</v>
      </c>
      <c r="KE4" t="s">
        <v>1052</v>
      </c>
      <c r="KF4" t="s">
        <v>1210</v>
      </c>
      <c r="KG4" t="s">
        <v>1033</v>
      </c>
      <c r="KH4" t="s">
        <v>1211</v>
      </c>
      <c r="KI4" t="s">
        <v>969</v>
      </c>
      <c r="KJ4" t="s">
        <v>1212</v>
      </c>
      <c r="KK4" t="s">
        <v>918</v>
      </c>
      <c r="KL4" t="s">
        <v>949</v>
      </c>
      <c r="KM4" t="s">
        <v>1213</v>
      </c>
      <c r="KN4" t="s">
        <v>1214</v>
      </c>
      <c r="KO4" t="s">
        <v>1215</v>
      </c>
      <c r="KP4" t="s">
        <v>1049</v>
      </c>
      <c r="KQ4" t="s">
        <v>1032</v>
      </c>
      <c r="KR4" t="s">
        <v>1216</v>
      </c>
      <c r="KS4" t="s">
        <v>1217</v>
      </c>
      <c r="KT4" t="s">
        <v>1053</v>
      </c>
      <c r="KU4" t="s">
        <v>1063</v>
      </c>
      <c r="KV4" t="s">
        <v>1218</v>
      </c>
      <c r="KW4" t="s">
        <v>970</v>
      </c>
      <c r="KX4" t="s">
        <v>1012</v>
      </c>
      <c r="KY4" t="s">
        <v>1018</v>
      </c>
      <c r="KZ4" t="s">
        <v>1219</v>
      </c>
      <c r="LA4" t="s">
        <v>911</v>
      </c>
      <c r="LB4" t="s">
        <v>1002</v>
      </c>
      <c r="LC4" t="s">
        <v>1220</v>
      </c>
      <c r="LD4" t="s">
        <v>1221</v>
      </c>
      <c r="LE4" t="s">
        <v>1222</v>
      </c>
      <c r="LF4" t="s">
        <v>1008</v>
      </c>
      <c r="LG4" t="s">
        <v>1223</v>
      </c>
    </row>
    <row r="5" spans="1:873" s="2" customFormat="1">
      <c r="A5" s="1" t="s">
        <v>1258</v>
      </c>
      <c r="B5" s="2" t="s">
        <v>1264</v>
      </c>
      <c r="C5" s="1" t="s">
        <v>185</v>
      </c>
      <c r="D5" s="1" t="s">
        <v>106</v>
      </c>
      <c r="E5" s="1" t="s">
        <v>47</v>
      </c>
      <c r="F5" s="1" t="s">
        <v>104</v>
      </c>
      <c r="G5" s="1" t="s">
        <v>181</v>
      </c>
      <c r="H5" s="1" t="s">
        <v>875</v>
      </c>
      <c r="I5" s="1" t="s">
        <v>195</v>
      </c>
      <c r="J5" s="1" t="s">
        <v>1225</v>
      </c>
      <c r="K5" s="1" t="s">
        <v>1226</v>
      </c>
      <c r="L5" s="1" t="s">
        <v>173</v>
      </c>
      <c r="M5" s="1" t="s">
        <v>1227</v>
      </c>
      <c r="N5" s="1" t="s">
        <v>354</v>
      </c>
      <c r="O5" s="1" t="s">
        <v>1228</v>
      </c>
      <c r="P5" s="1" t="s">
        <v>540</v>
      </c>
      <c r="Q5" s="1" t="s">
        <v>1229</v>
      </c>
      <c r="R5" s="1" t="s">
        <v>1230</v>
      </c>
      <c r="S5" s="1" t="s">
        <v>877</v>
      </c>
      <c r="T5" s="1" t="s">
        <v>381</v>
      </c>
      <c r="U5" s="1" t="s">
        <v>470</v>
      </c>
      <c r="V5" s="1" t="s">
        <v>19</v>
      </c>
      <c r="W5" s="1" t="s">
        <v>1231</v>
      </c>
      <c r="X5" s="1" t="s">
        <v>182</v>
      </c>
      <c r="Y5" s="1" t="s">
        <v>638</v>
      </c>
      <c r="Z5" s="1" t="s">
        <v>289</v>
      </c>
      <c r="AA5" s="1" t="s">
        <v>876</v>
      </c>
      <c r="AB5" s="1" t="s">
        <v>879</v>
      </c>
      <c r="AC5" s="1" t="s">
        <v>154</v>
      </c>
      <c r="AD5" s="1" t="s">
        <v>426</v>
      </c>
      <c r="AE5" s="1" t="s">
        <v>149</v>
      </c>
      <c r="AF5" s="1" t="s">
        <v>59</v>
      </c>
      <c r="AG5" s="1" t="s">
        <v>1232</v>
      </c>
      <c r="AH5" s="1" t="s">
        <v>92</v>
      </c>
      <c r="AI5" s="1" t="s">
        <v>1233</v>
      </c>
      <c r="AJ5" s="1" t="s">
        <v>627</v>
      </c>
      <c r="AK5" s="1" t="s">
        <v>1234</v>
      </c>
      <c r="AL5" s="1" t="s">
        <v>547</v>
      </c>
      <c r="AM5" s="1" t="s">
        <v>880</v>
      </c>
      <c r="AN5" s="1" t="s">
        <v>1235</v>
      </c>
      <c r="AO5" s="1" t="s">
        <v>1236</v>
      </c>
      <c r="AP5" s="1" t="s">
        <v>1237</v>
      </c>
      <c r="AQ5" s="1" t="s">
        <v>872</v>
      </c>
      <c r="AR5" s="1" t="s">
        <v>253</v>
      </c>
      <c r="AS5" s="1" t="s">
        <v>881</v>
      </c>
      <c r="AT5" s="1" t="s">
        <v>167</v>
      </c>
      <c r="AU5" s="1" t="s">
        <v>1238</v>
      </c>
      <c r="AV5" s="1" t="s">
        <v>656</v>
      </c>
      <c r="AW5" s="1" t="s">
        <v>376</v>
      </c>
      <c r="AX5" s="1" t="s">
        <v>453</v>
      </c>
      <c r="AY5" s="1" t="s">
        <v>882</v>
      </c>
      <c r="AZ5" s="1" t="s">
        <v>1239</v>
      </c>
      <c r="BA5" s="1" t="s">
        <v>873</v>
      </c>
      <c r="BB5" s="1" t="s">
        <v>1240</v>
      </c>
      <c r="BC5" s="1" t="s">
        <v>506</v>
      </c>
      <c r="BD5" s="1" t="s">
        <v>199</v>
      </c>
      <c r="BE5" s="1" t="s">
        <v>1241</v>
      </c>
      <c r="BF5" s="1" t="s">
        <v>1242</v>
      </c>
      <c r="BG5" s="1" t="s">
        <v>1243</v>
      </c>
      <c r="BH5" s="1" t="s">
        <v>53</v>
      </c>
      <c r="BI5" s="1" t="s">
        <v>1244</v>
      </c>
      <c r="BJ5" s="1" t="s">
        <v>1245</v>
      </c>
      <c r="BK5" s="1" t="s">
        <v>865</v>
      </c>
      <c r="BL5" s="1" t="s">
        <v>1246</v>
      </c>
      <c r="BM5" s="1" t="s">
        <v>217</v>
      </c>
      <c r="BN5" s="1" t="s">
        <v>1247</v>
      </c>
      <c r="BO5" s="1" t="s">
        <v>1248</v>
      </c>
      <c r="BP5" s="1" t="s">
        <v>76</v>
      </c>
      <c r="BQ5" s="1" t="s">
        <v>1249</v>
      </c>
      <c r="BR5" s="1" t="s">
        <v>528</v>
      </c>
      <c r="BS5" s="1" t="s">
        <v>23</v>
      </c>
      <c r="BT5" s="1" t="s">
        <v>680</v>
      </c>
      <c r="BU5" s="1" t="s">
        <v>127</v>
      </c>
      <c r="BV5" s="1" t="s">
        <v>57</v>
      </c>
      <c r="BW5" s="1" t="s">
        <v>1250</v>
      </c>
      <c r="BX5" s="1" t="s">
        <v>1251</v>
      </c>
      <c r="BY5" s="1" t="s">
        <v>481</v>
      </c>
      <c r="BZ5" s="1" t="s">
        <v>429</v>
      </c>
      <c r="CA5" s="1" t="s">
        <v>410</v>
      </c>
      <c r="CB5" s="1" t="s">
        <v>1252</v>
      </c>
      <c r="CC5" s="1" t="s">
        <v>1253</v>
      </c>
      <c r="CD5" s="1" t="s">
        <v>874</v>
      </c>
      <c r="CE5" s="1" t="s">
        <v>1254</v>
      </c>
      <c r="CF5" s="1" t="s">
        <v>1255</v>
      </c>
      <c r="CG5" s="1" t="s">
        <v>435</v>
      </c>
      <c r="CH5" s="1" t="s">
        <v>878</v>
      </c>
      <c r="CI5" s="1" t="s">
        <v>175</v>
      </c>
      <c r="CJ5" s="1" t="s">
        <v>868</v>
      </c>
      <c r="CK5" s="1" t="s">
        <v>1256</v>
      </c>
    </row>
  </sheetData>
  <phoneticPr fontId="18" type="noConversion"/>
  <conditionalFormatting sqref="C5:CK5">
    <cfRule type="duplicateValues" dxfId="1" priority="1"/>
  </conditionalFormatting>
  <conditionalFormatting sqref="A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ene_se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jin</dc:creator>
  <cp:lastModifiedBy>Yoojin</cp:lastModifiedBy>
  <dcterms:created xsi:type="dcterms:W3CDTF">2023-11-28T02:49:51Z</dcterms:created>
  <dcterms:modified xsi:type="dcterms:W3CDTF">2024-10-24T07:17:04Z</dcterms:modified>
</cp:coreProperties>
</file>